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臨床研究\case report\IgG4関連疾患胸水\投稿用\medicine\"/>
    </mc:Choice>
  </mc:AlternateContent>
  <xr:revisionPtr revIDLastSave="0" documentId="8_{3FEA1975-2B41-48AB-891E-F646DD99EC22}" xr6:coauthVersionLast="45" xr6:coauthVersionMax="45" xr10:uidLastSave="{00000000-0000-0000-0000-000000000000}"/>
  <bookViews>
    <workbookView xWindow="12180" yWindow="480" windowWidth="15390" windowHeight="15075" xr2:uid="{27E06E15-19F0-4AC0-B2D7-F1271E67430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63" i="1" l="1"/>
  <c r="AO63" i="1"/>
  <c r="AN63" i="1"/>
  <c r="Y63" i="1"/>
  <c r="AP62" i="1"/>
  <c r="AO62" i="1"/>
  <c r="AN62" i="1"/>
  <c r="Y62" i="1"/>
  <c r="AP61" i="1"/>
  <c r="AO61" i="1"/>
  <c r="AN61" i="1"/>
  <c r="AP60" i="1"/>
  <c r="AO60" i="1"/>
  <c r="AN60" i="1"/>
  <c r="Y60" i="1"/>
  <c r="AP59" i="1"/>
  <c r="AO59" i="1"/>
  <c r="AN59" i="1"/>
  <c r="Y59" i="1"/>
  <c r="N59" i="1"/>
  <c r="AP58" i="1"/>
  <c r="AO58" i="1"/>
  <c r="AN58" i="1"/>
  <c r="Y58" i="1"/>
  <c r="AP57" i="1"/>
  <c r="AO57" i="1"/>
  <c r="AN57" i="1"/>
  <c r="Y57" i="1"/>
  <c r="N57" i="1"/>
  <c r="AP56" i="1"/>
  <c r="AO56" i="1"/>
  <c r="AN56" i="1"/>
  <c r="Y56" i="1"/>
  <c r="N56" i="1"/>
  <c r="AP55" i="1"/>
  <c r="AO55" i="1"/>
  <c r="AN55" i="1"/>
  <c r="Y55" i="1"/>
  <c r="AP54" i="1"/>
  <c r="AO54" i="1"/>
  <c r="AN54" i="1"/>
  <c r="Y54" i="1"/>
  <c r="N54" i="1"/>
  <c r="AP53" i="1"/>
  <c r="AO53" i="1"/>
  <c r="AN53" i="1"/>
  <c r="Y53" i="1"/>
  <c r="AP52" i="1"/>
  <c r="AO52" i="1"/>
  <c r="AN52" i="1"/>
  <c r="Y52" i="1"/>
  <c r="AP51" i="1"/>
  <c r="AO51" i="1"/>
  <c r="AN51" i="1"/>
  <c r="Y51" i="1"/>
  <c r="AP50" i="1"/>
  <c r="AO50" i="1"/>
  <c r="AN50" i="1"/>
  <c r="Y50" i="1"/>
  <c r="N50" i="1"/>
  <c r="AP49" i="1"/>
  <c r="AO49" i="1"/>
  <c r="AN49" i="1"/>
  <c r="Y49" i="1"/>
  <c r="AP48" i="1"/>
  <c r="AO48" i="1"/>
  <c r="AN48" i="1"/>
  <c r="Y48" i="1"/>
  <c r="N48" i="1"/>
  <c r="AP47" i="1"/>
  <c r="AO47" i="1"/>
  <c r="AN47" i="1"/>
  <c r="Y47" i="1"/>
  <c r="AP46" i="1"/>
  <c r="AO46" i="1"/>
  <c r="AN46" i="1"/>
  <c r="Y46" i="1"/>
  <c r="N46" i="1"/>
  <c r="AP45" i="1"/>
  <c r="AO45" i="1"/>
  <c r="AN45" i="1"/>
  <c r="Y45" i="1"/>
  <c r="AP44" i="1"/>
  <c r="AO44" i="1"/>
  <c r="AN44" i="1"/>
  <c r="Y44" i="1"/>
  <c r="N44" i="1"/>
  <c r="AP43" i="1"/>
  <c r="AO43" i="1"/>
  <c r="AN43" i="1"/>
  <c r="AP42" i="1"/>
  <c r="AO42" i="1"/>
  <c r="AN42" i="1"/>
  <c r="Y42" i="1"/>
  <c r="AP41" i="1"/>
  <c r="AO41" i="1"/>
  <c r="AN41" i="1"/>
  <c r="Y41" i="1"/>
  <c r="AP40" i="1"/>
  <c r="AO40" i="1"/>
  <c r="AN40" i="1"/>
  <c r="Y40" i="1"/>
  <c r="N40" i="1"/>
  <c r="AP39" i="1"/>
  <c r="AO39" i="1"/>
  <c r="AN39" i="1"/>
  <c r="Y39" i="1"/>
  <c r="N39" i="1"/>
  <c r="AP38" i="1"/>
  <c r="AO38" i="1"/>
  <c r="AN38" i="1"/>
  <c r="Y38" i="1"/>
  <c r="AP37" i="1"/>
  <c r="AO37" i="1"/>
  <c r="AN37" i="1"/>
  <c r="Y37" i="1"/>
  <c r="N37" i="1"/>
  <c r="AP36" i="1"/>
  <c r="AO36" i="1"/>
  <c r="AN36" i="1"/>
  <c r="Y36" i="1"/>
  <c r="N36" i="1"/>
  <c r="AP35" i="1"/>
  <c r="AO35" i="1"/>
  <c r="AN35" i="1"/>
  <c r="Y35" i="1"/>
  <c r="N35" i="1"/>
  <c r="AP34" i="1"/>
  <c r="AO34" i="1"/>
  <c r="AN34" i="1"/>
  <c r="Y34" i="1"/>
  <c r="N34" i="1"/>
  <c r="AP33" i="1"/>
  <c r="AO33" i="1"/>
  <c r="AN33" i="1"/>
  <c r="Y33" i="1"/>
  <c r="N33" i="1"/>
  <c r="AP32" i="1"/>
  <c r="AO32" i="1"/>
  <c r="AN32" i="1"/>
  <c r="Y32" i="1"/>
  <c r="N32" i="1"/>
  <c r="AP31" i="1"/>
  <c r="AO31" i="1"/>
  <c r="AN31" i="1"/>
  <c r="Y31" i="1"/>
  <c r="N31" i="1"/>
  <c r="AP30" i="1"/>
  <c r="AO30" i="1"/>
  <c r="AN30" i="1"/>
  <c r="Y30" i="1"/>
  <c r="AP29" i="1"/>
  <c r="AO29" i="1"/>
  <c r="AN29" i="1"/>
  <c r="Y29" i="1"/>
  <c r="N29" i="1"/>
  <c r="AP28" i="1"/>
  <c r="AO28" i="1"/>
  <c r="AN28" i="1"/>
  <c r="Y28" i="1"/>
  <c r="N28" i="1"/>
  <c r="AP27" i="1"/>
  <c r="AO27" i="1"/>
  <c r="AN27" i="1"/>
  <c r="Y27" i="1"/>
  <c r="AP26" i="1"/>
  <c r="AO26" i="1"/>
  <c r="AN26" i="1"/>
  <c r="Y26" i="1"/>
  <c r="AP25" i="1"/>
  <c r="AO25" i="1"/>
  <c r="AN25" i="1"/>
  <c r="Y25" i="1"/>
  <c r="AP24" i="1"/>
  <c r="AO24" i="1"/>
  <c r="AN24" i="1"/>
  <c r="Y24" i="1"/>
  <c r="AS23" i="1"/>
  <c r="Y23" i="1"/>
  <c r="N23" i="1"/>
  <c r="AS22" i="1"/>
  <c r="F22" i="1"/>
  <c r="AS21" i="1"/>
  <c r="AN21" i="1"/>
  <c r="AP19" i="1"/>
  <c r="AO19" i="1"/>
  <c r="AN19" i="1"/>
  <c r="AP18" i="1"/>
  <c r="AO18" i="1"/>
  <c r="AN18" i="1"/>
  <c r="Y18" i="1"/>
  <c r="AO17" i="1"/>
  <c r="AS16" i="1"/>
  <c r="AN16" i="1"/>
  <c r="AP15" i="1"/>
  <c r="AO15" i="1"/>
  <c r="AN15" i="1"/>
  <c r="Y15" i="1"/>
  <c r="N15" i="1"/>
  <c r="AS14" i="1"/>
  <c r="AP14" i="1"/>
  <c r="AO14" i="1"/>
  <c r="AN14" i="1"/>
  <c r="AP13" i="1"/>
  <c r="AO13" i="1"/>
  <c r="AN13" i="1"/>
  <c r="Y13" i="1"/>
  <c r="AO12" i="1"/>
  <c r="AB12" i="1"/>
  <c r="AS12" i="1" s="1"/>
  <c r="AS11" i="1"/>
  <c r="AP11" i="1"/>
  <c r="AO11" i="1"/>
  <c r="AN11" i="1"/>
  <c r="N11" i="1"/>
  <c r="AP10" i="1"/>
  <c r="AO10" i="1"/>
  <c r="AN10" i="1"/>
  <c r="N10" i="1"/>
  <c r="AP9" i="1"/>
  <c r="AO9" i="1"/>
  <c r="AN9" i="1"/>
  <c r="Y9" i="1"/>
  <c r="N9" i="1"/>
  <c r="AS8" i="1"/>
  <c r="AP8" i="1"/>
  <c r="AO8" i="1"/>
  <c r="AN8" i="1"/>
  <c r="Y8" i="1"/>
  <c r="N8" i="1"/>
  <c r="AS7" i="1"/>
  <c r="AP7" i="1"/>
  <c r="AO7" i="1"/>
  <c r="AN7" i="1"/>
  <c r="Y7" i="1"/>
  <c r="N7" i="1"/>
  <c r="AS6" i="1"/>
  <c r="AP6" i="1"/>
  <c r="AO6" i="1"/>
  <c r="AN6" i="1"/>
  <c r="Y6" i="1"/>
  <c r="N6" i="1"/>
  <c r="AS5" i="1"/>
  <c r="AP5" i="1"/>
  <c r="AO5" i="1"/>
  <c r="AN5" i="1"/>
  <c r="Y5" i="1"/>
  <c r="N5" i="1"/>
  <c r="AO4" i="1"/>
  <c r="AK4" i="1"/>
  <c r="AS3" i="1"/>
  <c r="AP3" i="1"/>
  <c r="AO3" i="1"/>
  <c r="AN3" i="1"/>
  <c r="AS2" i="1"/>
  <c r="AP2" i="1"/>
  <c r="AO2" i="1"/>
  <c r="AN2" i="1"/>
  <c r="Y2" i="1"/>
  <c r="N2" i="1"/>
</calcChain>
</file>

<file path=xl/sharedStrings.xml><?xml version="1.0" encoding="utf-8"?>
<sst xmlns="http://schemas.openxmlformats.org/spreadsheetml/2006/main" count="182" uniqueCount="142">
  <si>
    <t>0=IgG4</t>
    <phoneticPr fontId="1"/>
  </si>
  <si>
    <t>1=IgG4</t>
    <phoneticPr fontId="1"/>
  </si>
  <si>
    <t>組織IgG4/IgG</t>
    <rPh sb="0" eb="2">
      <t>ソシキ</t>
    </rPh>
    <phoneticPr fontId="1"/>
  </si>
  <si>
    <t>年齢</t>
    <rPh sb="0" eb="2">
      <t>ネンレイ</t>
    </rPh>
    <phoneticPr fontId="1"/>
  </si>
  <si>
    <t>性別0=male</t>
    <rPh sb="0" eb="2">
      <t>セイベツ</t>
    </rPh>
    <phoneticPr fontId="1"/>
  </si>
  <si>
    <t>症状出現から入院まで</t>
    <rPh sb="0" eb="2">
      <t>ショウジョウ</t>
    </rPh>
    <rPh sb="2" eb="4">
      <t>シュツゲン</t>
    </rPh>
    <rPh sb="6" eb="8">
      <t>ニュウイン</t>
    </rPh>
    <phoneticPr fontId="1"/>
  </si>
  <si>
    <t>症状0=あり</t>
    <rPh sb="0" eb="2">
      <t>ショウジョウ</t>
    </rPh>
    <phoneticPr fontId="1"/>
  </si>
  <si>
    <t>内容</t>
    <rPh sb="0" eb="2">
      <t>ナイヨウ</t>
    </rPh>
    <phoneticPr fontId="1"/>
  </si>
  <si>
    <t>呼吸不全0=あり</t>
    <rPh sb="0" eb="2">
      <t>コキュウ</t>
    </rPh>
    <rPh sb="2" eb="4">
      <t>フゼン</t>
    </rPh>
    <phoneticPr fontId="1"/>
  </si>
  <si>
    <t>既往歴</t>
    <rPh sb="0" eb="2">
      <t>キオウ</t>
    </rPh>
    <rPh sb="2" eb="3">
      <t>レキ</t>
    </rPh>
    <phoneticPr fontId="1"/>
  </si>
  <si>
    <t>免疫抑制0=あり、1=なし</t>
    <rPh sb="0" eb="2">
      <t>メンエキ</t>
    </rPh>
    <rPh sb="2" eb="4">
      <t>ヨクセイ</t>
    </rPh>
    <phoneticPr fontId="1"/>
  </si>
  <si>
    <t>喫煙歴0=never、1=ex、2=current</t>
    <rPh sb="0" eb="2">
      <t>キツエン</t>
    </rPh>
    <rPh sb="2" eb="3">
      <t>レキ</t>
    </rPh>
    <phoneticPr fontId="1"/>
  </si>
  <si>
    <t>BI</t>
    <phoneticPr fontId="1"/>
  </si>
  <si>
    <t>ドレーン0=あり、1=なし</t>
    <phoneticPr fontId="1"/>
  </si>
  <si>
    <t>転帰0=死亡、1=自宅、2=転院</t>
    <rPh sb="0" eb="2">
      <t>テンキ</t>
    </rPh>
    <rPh sb="4" eb="6">
      <t>シボウ</t>
    </rPh>
    <rPh sb="9" eb="11">
      <t>ジタク</t>
    </rPh>
    <rPh sb="14" eb="16">
      <t>テンイン</t>
    </rPh>
    <phoneticPr fontId="1"/>
  </si>
  <si>
    <t>WBC</t>
    <phoneticPr fontId="1"/>
  </si>
  <si>
    <t>Nt</t>
    <phoneticPr fontId="1"/>
  </si>
  <si>
    <t>Eo</t>
    <phoneticPr fontId="1"/>
  </si>
  <si>
    <t>Ly</t>
    <phoneticPr fontId="1"/>
  </si>
  <si>
    <t>CRP</t>
    <phoneticPr fontId="1"/>
  </si>
  <si>
    <t>LDH</t>
    <phoneticPr fontId="1"/>
  </si>
  <si>
    <t>TP</t>
    <phoneticPr fontId="1"/>
  </si>
  <si>
    <t>alb</t>
    <phoneticPr fontId="1"/>
  </si>
  <si>
    <t>glb</t>
    <phoneticPr fontId="1"/>
  </si>
  <si>
    <t>glu</t>
    <phoneticPr fontId="1"/>
  </si>
  <si>
    <t>IgG</t>
    <phoneticPr fontId="1"/>
  </si>
  <si>
    <t>IgG4</t>
    <phoneticPr fontId="1"/>
  </si>
  <si>
    <t>IgE</t>
    <phoneticPr fontId="1"/>
  </si>
  <si>
    <t>胸水細胞数</t>
    <rPh sb="0" eb="2">
      <t>キョウスイ</t>
    </rPh>
    <rPh sb="2" eb="4">
      <t>サイボウ</t>
    </rPh>
    <rPh sb="4" eb="5">
      <t>スウ</t>
    </rPh>
    <phoneticPr fontId="1"/>
  </si>
  <si>
    <t>胸水分画Nt</t>
    <rPh sb="0" eb="2">
      <t>キョウスイ</t>
    </rPh>
    <rPh sb="2" eb="4">
      <t>ブンカク</t>
    </rPh>
    <phoneticPr fontId="1"/>
  </si>
  <si>
    <t>胸水分画Ly</t>
    <rPh sb="0" eb="2">
      <t>キョウスイ</t>
    </rPh>
    <rPh sb="2" eb="4">
      <t>ブンカク</t>
    </rPh>
    <phoneticPr fontId="1"/>
  </si>
  <si>
    <t>胸水分画Eo</t>
    <rPh sb="0" eb="2">
      <t>キョウスイ</t>
    </rPh>
    <rPh sb="2" eb="4">
      <t>ブンカク</t>
    </rPh>
    <phoneticPr fontId="1"/>
  </si>
  <si>
    <t>胸水分画Mφ</t>
    <rPh sb="0" eb="2">
      <t>キョウスイ</t>
    </rPh>
    <rPh sb="2" eb="4">
      <t>ブンカク</t>
    </rPh>
    <phoneticPr fontId="1"/>
  </si>
  <si>
    <t>胸水TP</t>
    <rPh sb="0" eb="2">
      <t>キョウスイ</t>
    </rPh>
    <phoneticPr fontId="1"/>
  </si>
  <si>
    <t>胸水LDH</t>
    <rPh sb="0" eb="2">
      <t>キョウスイ</t>
    </rPh>
    <phoneticPr fontId="1"/>
  </si>
  <si>
    <t>胸水Glu</t>
    <rPh sb="0" eb="2">
      <t>キョウスイ</t>
    </rPh>
    <phoneticPr fontId="1"/>
  </si>
  <si>
    <t>胸水pH</t>
    <rPh sb="0" eb="2">
      <t>キョウスイ</t>
    </rPh>
    <phoneticPr fontId="1"/>
  </si>
  <si>
    <t>ADA</t>
    <phoneticPr fontId="1"/>
  </si>
  <si>
    <t>ADA/TP</t>
    <phoneticPr fontId="1"/>
  </si>
  <si>
    <t>LDH/TP</t>
    <phoneticPr fontId="1"/>
  </si>
  <si>
    <t>LDH/ADA</t>
    <phoneticPr fontId="1"/>
  </si>
  <si>
    <t>胸水IgG</t>
    <rPh sb="0" eb="2">
      <t>キョウスイ</t>
    </rPh>
    <phoneticPr fontId="1"/>
  </si>
  <si>
    <t>胸水IgG4</t>
    <rPh sb="0" eb="2">
      <t>キョウスイ</t>
    </rPh>
    <phoneticPr fontId="1"/>
  </si>
  <si>
    <t>胸水/血清IgG4</t>
    <rPh sb="0" eb="2">
      <t>キョウスイ</t>
    </rPh>
    <rPh sb="3" eb="5">
      <t>ケッセイ</t>
    </rPh>
    <phoneticPr fontId="1"/>
  </si>
  <si>
    <t>画像0=Rt、1=Lt、2=両側</t>
    <rPh sb="0" eb="2">
      <t>ガゾウ</t>
    </rPh>
    <rPh sb="14" eb="16">
      <t>リョウソク</t>
    </rPh>
    <phoneticPr fontId="1"/>
  </si>
  <si>
    <t>分布</t>
    <rPh sb="0" eb="2">
      <t>ブンプ</t>
    </rPh>
    <phoneticPr fontId="1"/>
  </si>
  <si>
    <t>&gt;40</t>
    <phoneticPr fontId="1"/>
  </si>
  <si>
    <t>労作時呼吸困難</t>
    <rPh sb="0" eb="3">
      <t>ロウサジ</t>
    </rPh>
    <rPh sb="3" eb="5">
      <t>コキュウ</t>
    </rPh>
    <rPh sb="5" eb="7">
      <t>コンナン</t>
    </rPh>
    <phoneticPr fontId="1"/>
  </si>
  <si>
    <t>ACO、IP、DM、胃ポリープ、B型肝炎</t>
    <rPh sb="10" eb="11">
      <t>イ</t>
    </rPh>
    <rPh sb="17" eb="18">
      <t>ガタ</t>
    </rPh>
    <rPh sb="18" eb="20">
      <t>カンエン</t>
    </rPh>
    <phoneticPr fontId="1"/>
  </si>
  <si>
    <t>DM、PSL2.5mg</t>
    <phoneticPr fontId="1"/>
  </si>
  <si>
    <t>前立腺、自己免疫性膵炎</t>
    <rPh sb="0" eb="3">
      <t>ゼンリツセン</t>
    </rPh>
    <rPh sb="4" eb="6">
      <t>ジコ</t>
    </rPh>
    <rPh sb="6" eb="9">
      <t>メンエキセイ</t>
    </rPh>
    <rPh sb="9" eb="11">
      <t>スイエン</t>
    </rPh>
    <phoneticPr fontId="1"/>
  </si>
  <si>
    <t>呼吸困難</t>
    <rPh sb="0" eb="2">
      <t>コキュウ</t>
    </rPh>
    <rPh sb="2" eb="4">
      <t>コンナン</t>
    </rPh>
    <phoneticPr fontId="1"/>
  </si>
  <si>
    <t>なし</t>
    <phoneticPr fontId="1"/>
  </si>
  <si>
    <t>呼吸困難、乾性咳嗽、背部不快感</t>
    <rPh sb="0" eb="2">
      <t>コキュウ</t>
    </rPh>
    <rPh sb="2" eb="4">
      <t>コンナン</t>
    </rPh>
    <rPh sb="5" eb="7">
      <t>カンセイ</t>
    </rPh>
    <rPh sb="7" eb="9">
      <t>ガイソウ</t>
    </rPh>
    <rPh sb="10" eb="12">
      <t>ハイブ</t>
    </rPh>
    <rPh sb="12" eb="15">
      <t>フカイカン</t>
    </rPh>
    <phoneticPr fontId="1"/>
  </si>
  <si>
    <t>乾癬性関節症、心房細動、高血圧、胃食道逆流</t>
  </si>
  <si>
    <t>咳嗽、労作時呼吸困難</t>
    <rPh sb="0" eb="2">
      <t>ガイソウ</t>
    </rPh>
    <rPh sb="3" eb="6">
      <t>ロウサジ</t>
    </rPh>
    <rPh sb="6" eb="8">
      <t>コキュウ</t>
    </rPh>
    <rPh sb="8" eb="10">
      <t>コンナン</t>
    </rPh>
    <phoneticPr fontId="1"/>
  </si>
  <si>
    <t>BPH</t>
    <phoneticPr fontId="1"/>
  </si>
  <si>
    <t>縦隔リンパ節腫脹、後腹膜線維症</t>
    <phoneticPr fontId="1"/>
  </si>
  <si>
    <t>DM</t>
    <phoneticPr fontId="1"/>
  </si>
  <si>
    <t>IP、耳下腺、縦隔リンパ節</t>
    <rPh sb="3" eb="6">
      <t>ジカセン</t>
    </rPh>
    <rPh sb="7" eb="9">
      <t>ジュウカク</t>
    </rPh>
    <rPh sb="12" eb="13">
      <t>セツ</t>
    </rPh>
    <phoneticPr fontId="1"/>
  </si>
  <si>
    <t>乾性咳嗽</t>
    <rPh sb="0" eb="2">
      <t>カンセイ</t>
    </rPh>
    <rPh sb="2" eb="4">
      <t>ガイソウ</t>
    </rPh>
    <phoneticPr fontId="1"/>
  </si>
  <si>
    <t>十二指腸潰瘍、眼窩内炎症性偽腫瘍</t>
    <rPh sb="0" eb="4">
      <t>ジュウニシチョウ</t>
    </rPh>
    <rPh sb="4" eb="6">
      <t>カイヨウ</t>
    </rPh>
    <rPh sb="7" eb="9">
      <t>ガンカ</t>
    </rPh>
    <rPh sb="9" eb="10">
      <t>ナイ</t>
    </rPh>
    <rPh sb="10" eb="13">
      <t>エンショウセイ</t>
    </rPh>
    <rPh sb="13" eb="14">
      <t>ギ</t>
    </rPh>
    <rPh sb="14" eb="16">
      <t>シュヨウ</t>
    </rPh>
    <phoneticPr fontId="1"/>
  </si>
  <si>
    <t>眼窩、唾液腺、リンパ節、胃壁、胆管</t>
    <rPh sb="0" eb="2">
      <t>ガンカ</t>
    </rPh>
    <rPh sb="3" eb="6">
      <t>ダエキセン</t>
    </rPh>
    <rPh sb="10" eb="11">
      <t>セツ</t>
    </rPh>
    <rPh sb="12" eb="14">
      <t>イヘキ</t>
    </rPh>
    <rPh sb="15" eb="17">
      <t>タンカン</t>
    </rPh>
    <phoneticPr fontId="1"/>
  </si>
  <si>
    <t>胸痛</t>
    <rPh sb="0" eb="2">
      <t>キョウツウ</t>
    </rPh>
    <phoneticPr fontId="1"/>
  </si>
  <si>
    <t>リンパ節</t>
    <rPh sb="3" eb="4">
      <t>セツ</t>
    </rPh>
    <phoneticPr fontId="1"/>
  </si>
  <si>
    <t>全身倦怠感、前胸部不快感</t>
    <rPh sb="0" eb="2">
      <t>ゼンシン</t>
    </rPh>
    <rPh sb="2" eb="5">
      <t>ケンタイカン</t>
    </rPh>
    <rPh sb="6" eb="9">
      <t>ゼンキョウブ</t>
    </rPh>
    <rPh sb="9" eb="12">
      <t>フカイカン</t>
    </rPh>
    <phoneticPr fontId="1"/>
  </si>
  <si>
    <t>出血性胃潰瘍</t>
    <rPh sb="0" eb="3">
      <t>シュッケツセイ</t>
    </rPh>
    <rPh sb="3" eb="6">
      <t>イカイヨウ</t>
    </rPh>
    <phoneticPr fontId="1"/>
  </si>
  <si>
    <t>BPHope、Lkope＋放射線、肺炎</t>
    <rPh sb="13" eb="16">
      <t>ホウシャセン</t>
    </rPh>
    <rPh sb="17" eb="19">
      <t>ハイエン</t>
    </rPh>
    <phoneticPr fontId="1"/>
  </si>
  <si>
    <t>後腹膜線維症、心膜炎</t>
    <rPh sb="0" eb="3">
      <t>コウフクマク</t>
    </rPh>
    <rPh sb="3" eb="5">
      <t>センイ</t>
    </rPh>
    <rPh sb="5" eb="6">
      <t>ショウ</t>
    </rPh>
    <rPh sb="7" eb="10">
      <t>シンマクエン</t>
    </rPh>
    <phoneticPr fontId="1"/>
  </si>
  <si>
    <t>リンパ節、大動脈周囲、顎下腺</t>
    <rPh sb="3" eb="4">
      <t>セツ</t>
    </rPh>
    <rPh sb="5" eb="8">
      <t>ダイドウミャク</t>
    </rPh>
    <rPh sb="8" eb="10">
      <t>シュウイ</t>
    </rPh>
    <phoneticPr fontId="1"/>
  </si>
  <si>
    <t>全身倦怠感</t>
    <rPh sb="0" eb="2">
      <t>ゼンシン</t>
    </rPh>
    <rPh sb="2" eb="5">
      <t>ケンタイカン</t>
    </rPh>
    <phoneticPr fontId="1"/>
  </si>
  <si>
    <t>BA</t>
    <phoneticPr fontId="1"/>
  </si>
  <si>
    <t>&gt;1500</t>
    <phoneticPr fontId="1"/>
  </si>
  <si>
    <t>呼吸困難、咳、痰</t>
    <rPh sb="0" eb="2">
      <t>コキュウ</t>
    </rPh>
    <rPh sb="2" eb="4">
      <t>コンナン</t>
    </rPh>
    <rPh sb="5" eb="6">
      <t>セキ</t>
    </rPh>
    <rPh sb="7" eb="8">
      <t>タン</t>
    </rPh>
    <phoneticPr fontId="1"/>
  </si>
  <si>
    <t>膵炎</t>
    <rPh sb="0" eb="2">
      <t>スイエン</t>
    </rPh>
    <phoneticPr fontId="1"/>
  </si>
  <si>
    <t>リンパ節、唾液腺</t>
    <rPh sb="3" eb="4">
      <t>セツ</t>
    </rPh>
    <rPh sb="5" eb="8">
      <t>ダエキセン</t>
    </rPh>
    <phoneticPr fontId="1"/>
  </si>
  <si>
    <t>咳、呼吸困難</t>
    <rPh sb="0" eb="1">
      <t>セキ</t>
    </rPh>
    <rPh sb="2" eb="4">
      <t>コキュウ</t>
    </rPh>
    <rPh sb="4" eb="6">
      <t>コンナン</t>
    </rPh>
    <phoneticPr fontId="1"/>
  </si>
  <si>
    <t>BA、副鼻腔炎ope</t>
    <rPh sb="3" eb="7">
      <t>フクビクウエン</t>
    </rPh>
    <phoneticPr fontId="1"/>
  </si>
  <si>
    <t>呼吸困難、腹痛</t>
    <rPh sb="0" eb="2">
      <t>コキュウ</t>
    </rPh>
    <rPh sb="2" eb="4">
      <t>コンナン</t>
    </rPh>
    <rPh sb="5" eb="7">
      <t>フクツウ</t>
    </rPh>
    <phoneticPr fontId="1"/>
  </si>
  <si>
    <t>急性膵炎、DM、Peyronie’s disease</t>
    <rPh sb="0" eb="2">
      <t>キュウセイ</t>
    </rPh>
    <rPh sb="2" eb="4">
      <t>スイエン</t>
    </rPh>
    <phoneticPr fontId="1"/>
  </si>
  <si>
    <t>全身倦怠感、発熱</t>
    <rPh sb="0" eb="2">
      <t>ゼンシン</t>
    </rPh>
    <rPh sb="2" eb="5">
      <t>ケンタイカン</t>
    </rPh>
    <rPh sb="6" eb="8">
      <t>ハツネツ</t>
    </rPh>
    <phoneticPr fontId="1"/>
  </si>
  <si>
    <t>胆石ope</t>
    <rPh sb="0" eb="2">
      <t>タンセキ</t>
    </rPh>
    <phoneticPr fontId="1"/>
  </si>
  <si>
    <t>血管筋脂肪腫ope</t>
    <rPh sb="0" eb="2">
      <t>ケッカン</t>
    </rPh>
    <rPh sb="2" eb="3">
      <t>キン</t>
    </rPh>
    <rPh sb="3" eb="5">
      <t>シボウ</t>
    </rPh>
    <rPh sb="5" eb="6">
      <t>シュ</t>
    </rPh>
    <phoneticPr fontId="1"/>
  </si>
  <si>
    <t>呼吸困難、浮腫</t>
    <rPh sb="0" eb="2">
      <t>コキュウ</t>
    </rPh>
    <rPh sb="2" eb="4">
      <t>コンナン</t>
    </rPh>
    <rPh sb="5" eb="7">
      <t>フシュ</t>
    </rPh>
    <phoneticPr fontId="1"/>
  </si>
  <si>
    <t>後腹膜脂肪肉腫</t>
    <rPh sb="0" eb="3">
      <t>コウフクマク</t>
    </rPh>
    <phoneticPr fontId="1"/>
  </si>
  <si>
    <t>MK、HT</t>
    <phoneticPr fontId="1"/>
  </si>
  <si>
    <t>&gt;50</t>
    <phoneticPr fontId="1"/>
  </si>
  <si>
    <t>LK、ACO</t>
    <phoneticPr fontId="1"/>
  </si>
  <si>
    <t>COPD</t>
    <phoneticPr fontId="1"/>
  </si>
  <si>
    <t>顎下腺、IP</t>
    <rPh sb="0" eb="3">
      <t>ガッカセン</t>
    </rPh>
    <phoneticPr fontId="1"/>
  </si>
  <si>
    <t>発熱、咳</t>
    <rPh sb="0" eb="2">
      <t>ハツネツ</t>
    </rPh>
    <rPh sb="3" eb="4">
      <t>セキ</t>
    </rPh>
    <phoneticPr fontId="1"/>
  </si>
  <si>
    <t>認知症、OMI、変形性膝関節症</t>
    <rPh sb="0" eb="2">
      <t>ニンチ</t>
    </rPh>
    <rPh sb="2" eb="3">
      <t>ショウ</t>
    </rPh>
    <rPh sb="8" eb="11">
      <t>ヘンケイセイ</t>
    </rPh>
    <rPh sb="11" eb="12">
      <t>ヒザ</t>
    </rPh>
    <rPh sb="12" eb="15">
      <t>カンセツショウ</t>
    </rPh>
    <phoneticPr fontId="1"/>
  </si>
  <si>
    <t>呼吸困難、胸部つかえ感</t>
    <rPh sb="0" eb="2">
      <t>コキュウ</t>
    </rPh>
    <rPh sb="2" eb="4">
      <t>コンナン</t>
    </rPh>
    <rPh sb="5" eb="7">
      <t>キョウブ</t>
    </rPh>
    <rPh sb="10" eb="11">
      <t>カン</t>
    </rPh>
    <phoneticPr fontId="1"/>
  </si>
  <si>
    <t>DM、尿管結石</t>
    <rPh sb="3" eb="5">
      <t>ニョウカン</t>
    </rPh>
    <rPh sb="5" eb="7">
      <t>ケッセキ</t>
    </rPh>
    <phoneticPr fontId="1"/>
  </si>
  <si>
    <t>食欲低下、発熱</t>
    <rPh sb="0" eb="2">
      <t>ショクヨク</t>
    </rPh>
    <rPh sb="2" eb="4">
      <t>テイカ</t>
    </rPh>
    <rPh sb="5" eb="7">
      <t>ハツネツ</t>
    </rPh>
    <phoneticPr fontId="1"/>
  </si>
  <si>
    <t>右尿管癌ope、橋本病、TB</t>
    <rPh sb="0" eb="1">
      <t>ミギ</t>
    </rPh>
    <rPh sb="1" eb="3">
      <t>ニョウカン</t>
    </rPh>
    <rPh sb="3" eb="4">
      <t>ガン</t>
    </rPh>
    <rPh sb="8" eb="10">
      <t>ハシモト</t>
    </rPh>
    <rPh sb="10" eb="11">
      <t>ビョウ</t>
    </rPh>
    <phoneticPr fontId="1"/>
  </si>
  <si>
    <t>統合失調症</t>
    <rPh sb="0" eb="2">
      <t>トウゴウ</t>
    </rPh>
    <rPh sb="2" eb="5">
      <t>シッチョウショウ</t>
    </rPh>
    <phoneticPr fontId="1"/>
  </si>
  <si>
    <t>食欲低下</t>
    <rPh sb="0" eb="2">
      <t>ショクヨク</t>
    </rPh>
    <rPh sb="2" eb="4">
      <t>テイカ</t>
    </rPh>
    <phoneticPr fontId="1"/>
  </si>
  <si>
    <t>呼吸困難、食欲低下</t>
    <rPh sb="0" eb="2">
      <t>コキュウ</t>
    </rPh>
    <rPh sb="2" eb="4">
      <t>コンナン</t>
    </rPh>
    <rPh sb="5" eb="7">
      <t>ショクヨク</t>
    </rPh>
    <rPh sb="7" eb="9">
      <t>テイカ</t>
    </rPh>
    <phoneticPr fontId="1"/>
  </si>
  <si>
    <t>虫垂炎、IP(PSL30mg)、血気胸</t>
    <rPh sb="0" eb="3">
      <t>チュウスイエン</t>
    </rPh>
    <rPh sb="16" eb="19">
      <t>ケッキキョウ</t>
    </rPh>
    <phoneticPr fontId="1"/>
  </si>
  <si>
    <t>虫垂炎</t>
    <rPh sb="0" eb="3">
      <t>チュウスイエン</t>
    </rPh>
    <phoneticPr fontId="1"/>
  </si>
  <si>
    <t>咳、痰</t>
    <rPh sb="0" eb="1">
      <t>セキ</t>
    </rPh>
    <rPh sb="2" eb="3">
      <t>タン</t>
    </rPh>
    <phoneticPr fontId="1"/>
  </si>
  <si>
    <t>狭心症、BPH、痛風、LC</t>
    <rPh sb="0" eb="3">
      <t>キョウシンショウ</t>
    </rPh>
    <rPh sb="8" eb="10">
      <t>ツウフウ</t>
    </rPh>
    <phoneticPr fontId="1"/>
  </si>
  <si>
    <t>食欲低下、体動困難</t>
    <rPh sb="0" eb="2">
      <t>ショクヨク</t>
    </rPh>
    <rPh sb="2" eb="4">
      <t>テイカ</t>
    </rPh>
    <rPh sb="5" eb="7">
      <t>タイドウ</t>
    </rPh>
    <rPh sb="7" eb="9">
      <t>コンナン</t>
    </rPh>
    <phoneticPr fontId="1"/>
  </si>
  <si>
    <t>脳梗塞</t>
    <rPh sb="0" eb="3">
      <t>ノウコウソク</t>
    </rPh>
    <phoneticPr fontId="1"/>
  </si>
  <si>
    <t>咳、血痰、発熱</t>
    <rPh sb="0" eb="1">
      <t>セキ</t>
    </rPh>
    <rPh sb="2" eb="4">
      <t>ケッタン</t>
    </rPh>
    <rPh sb="5" eb="7">
      <t>ハツネツ</t>
    </rPh>
    <phoneticPr fontId="1"/>
  </si>
  <si>
    <t>咳、食欲低下</t>
    <rPh sb="0" eb="1">
      <t>セキ</t>
    </rPh>
    <rPh sb="2" eb="4">
      <t>ショクヨク</t>
    </rPh>
    <rPh sb="4" eb="6">
      <t>テイカ</t>
    </rPh>
    <phoneticPr fontId="1"/>
  </si>
  <si>
    <t>DM、IP、両膝人工関節置換後</t>
    <rPh sb="6" eb="7">
      <t>リョウ</t>
    </rPh>
    <rPh sb="7" eb="8">
      <t>ヒザ</t>
    </rPh>
    <rPh sb="8" eb="10">
      <t>ジンコウ</t>
    </rPh>
    <rPh sb="10" eb="12">
      <t>カンセツ</t>
    </rPh>
    <rPh sb="12" eb="14">
      <t>チカン</t>
    </rPh>
    <rPh sb="14" eb="15">
      <t>ゴ</t>
    </rPh>
    <phoneticPr fontId="1"/>
  </si>
  <si>
    <t>体重減少、咳、痰</t>
    <rPh sb="0" eb="2">
      <t>タイジュウ</t>
    </rPh>
    <rPh sb="2" eb="4">
      <t>ゲンショウ</t>
    </rPh>
    <rPh sb="5" eb="6">
      <t>セキ</t>
    </rPh>
    <rPh sb="7" eb="8">
      <t>タン</t>
    </rPh>
    <phoneticPr fontId="1"/>
  </si>
  <si>
    <t>DM、GERD、肛門周囲膿瘍</t>
    <rPh sb="8" eb="10">
      <t>コウモン</t>
    </rPh>
    <rPh sb="10" eb="12">
      <t>シュウイ</t>
    </rPh>
    <rPh sb="12" eb="14">
      <t>ノウヨウ</t>
    </rPh>
    <phoneticPr fontId="1"/>
  </si>
  <si>
    <t>呼吸困難、発熱</t>
    <rPh sb="0" eb="2">
      <t>コキュウ</t>
    </rPh>
    <rPh sb="2" eb="4">
      <t>コンナン</t>
    </rPh>
    <rPh sb="5" eb="7">
      <t>ハツネツ</t>
    </rPh>
    <phoneticPr fontId="1"/>
  </si>
  <si>
    <t>アナフィラキシー、気胸</t>
    <rPh sb="9" eb="11">
      <t>キキョウ</t>
    </rPh>
    <phoneticPr fontId="1"/>
  </si>
  <si>
    <t>咳、痰、食欲低下</t>
    <rPh sb="0" eb="1">
      <t>セキ</t>
    </rPh>
    <rPh sb="2" eb="3">
      <t>タン</t>
    </rPh>
    <rPh sb="4" eb="6">
      <t>ショクヨク</t>
    </rPh>
    <rPh sb="6" eb="8">
      <t>テイカ</t>
    </rPh>
    <phoneticPr fontId="1"/>
  </si>
  <si>
    <t>DM、気胸</t>
    <rPh sb="3" eb="5">
      <t>キキョウ</t>
    </rPh>
    <phoneticPr fontId="1"/>
  </si>
  <si>
    <t>体重減少</t>
    <rPh sb="0" eb="2">
      <t>タイジュウ</t>
    </rPh>
    <rPh sb="2" eb="4">
      <t>ゲンショウ</t>
    </rPh>
    <phoneticPr fontId="1"/>
  </si>
  <si>
    <t>OCI、封入体筋炎</t>
    <rPh sb="4" eb="6">
      <t>フウニュウ</t>
    </rPh>
    <rPh sb="6" eb="7">
      <t>タイ</t>
    </rPh>
    <rPh sb="7" eb="9">
      <t>キンエン</t>
    </rPh>
    <phoneticPr fontId="1"/>
  </si>
  <si>
    <t>発熱</t>
    <rPh sb="0" eb="2">
      <t>ハツネツ</t>
    </rPh>
    <phoneticPr fontId="1"/>
  </si>
  <si>
    <t>TB</t>
    <phoneticPr fontId="1"/>
  </si>
  <si>
    <t>胸痛、発熱、全身倦怠感</t>
    <rPh sb="0" eb="2">
      <t>キョウツウ</t>
    </rPh>
    <rPh sb="3" eb="5">
      <t>ハツネツ</t>
    </rPh>
    <rPh sb="6" eb="8">
      <t>ゼンシン</t>
    </rPh>
    <rPh sb="8" eb="11">
      <t>ケンタイカン</t>
    </rPh>
    <phoneticPr fontId="1"/>
  </si>
  <si>
    <t>サルコイドーシス(PSL2.5mg)</t>
    <phoneticPr fontId="1"/>
  </si>
  <si>
    <t>咳、呼吸困難、食欲低下</t>
    <rPh sb="0" eb="1">
      <t>セキ</t>
    </rPh>
    <rPh sb="2" eb="4">
      <t>コキュウ</t>
    </rPh>
    <rPh sb="4" eb="6">
      <t>コンナン</t>
    </rPh>
    <rPh sb="7" eb="9">
      <t>ショクヨク</t>
    </rPh>
    <rPh sb="9" eb="11">
      <t>テイカ</t>
    </rPh>
    <phoneticPr fontId="1"/>
  </si>
  <si>
    <t>慢性腎障害、BPH、認知症</t>
    <rPh sb="0" eb="2">
      <t>マンセイ</t>
    </rPh>
    <rPh sb="2" eb="5">
      <t>ジンショウガイ</t>
    </rPh>
    <rPh sb="10" eb="13">
      <t>ニンチショウ</t>
    </rPh>
    <phoneticPr fontId="1"/>
  </si>
  <si>
    <t>アルコール性肝障害、痔ope</t>
    <rPh sb="5" eb="6">
      <t>セイ</t>
    </rPh>
    <rPh sb="6" eb="7">
      <t>カン</t>
    </rPh>
    <rPh sb="7" eb="9">
      <t>ショウガイ</t>
    </rPh>
    <rPh sb="10" eb="11">
      <t>ジ</t>
    </rPh>
    <phoneticPr fontId="1"/>
  </si>
  <si>
    <t>胸痛、倦怠感、呼吸困難</t>
    <rPh sb="0" eb="2">
      <t>キョウツウ</t>
    </rPh>
    <rPh sb="3" eb="6">
      <t>ケンタイカン</t>
    </rPh>
    <rPh sb="7" eb="9">
      <t>コキュウ</t>
    </rPh>
    <rPh sb="9" eb="11">
      <t>コンナン</t>
    </rPh>
    <phoneticPr fontId="1"/>
  </si>
  <si>
    <t>咳、胸痛、盗汗</t>
    <rPh sb="0" eb="1">
      <t>セキ</t>
    </rPh>
    <rPh sb="2" eb="4">
      <t>キョウツウ</t>
    </rPh>
    <rPh sb="5" eb="7">
      <t>トウカン</t>
    </rPh>
    <phoneticPr fontId="1"/>
  </si>
  <si>
    <t>アルコール性肝障害</t>
    <rPh sb="5" eb="6">
      <t>セイ</t>
    </rPh>
    <rPh sb="6" eb="7">
      <t>カン</t>
    </rPh>
    <rPh sb="7" eb="9">
      <t>ショウガイ</t>
    </rPh>
    <phoneticPr fontId="1"/>
  </si>
  <si>
    <t>発熱、呼吸困難</t>
    <rPh sb="0" eb="2">
      <t>ハツネツ</t>
    </rPh>
    <rPh sb="3" eb="5">
      <t>コキュウ</t>
    </rPh>
    <rPh sb="5" eb="7">
      <t>コンナン</t>
    </rPh>
    <phoneticPr fontId="1"/>
  </si>
  <si>
    <t>ACS、TB</t>
    <phoneticPr fontId="1"/>
  </si>
  <si>
    <t>腹部膨満感</t>
    <rPh sb="0" eb="5">
      <t>フクブボウマンカン</t>
    </rPh>
    <phoneticPr fontId="1"/>
  </si>
  <si>
    <t>RA(PSL3mg+MTX10mg/w+ETN)</t>
    <phoneticPr fontId="1"/>
  </si>
  <si>
    <t>発熱、咳、胸痛</t>
    <rPh sb="0" eb="2">
      <t>ハツネツ</t>
    </rPh>
    <rPh sb="3" eb="4">
      <t>セキ</t>
    </rPh>
    <rPh sb="5" eb="7">
      <t>キョウツウ</t>
    </rPh>
    <phoneticPr fontId="1"/>
  </si>
  <si>
    <t>咳、発熱</t>
    <rPh sb="0" eb="1">
      <t>セキ</t>
    </rPh>
    <rPh sb="2" eb="4">
      <t>ハツネツ</t>
    </rPh>
    <phoneticPr fontId="1"/>
  </si>
  <si>
    <t>大腸癌ope、LC</t>
    <rPh sb="0" eb="2">
      <t>ダイチョウ</t>
    </rPh>
    <rPh sb="2" eb="3">
      <t>ガン</t>
    </rPh>
    <phoneticPr fontId="1"/>
  </si>
  <si>
    <t>Mkope、DM、認知症、心疾患</t>
    <rPh sb="9" eb="12">
      <t>ニンチショウ</t>
    </rPh>
    <rPh sb="13" eb="16">
      <t>シンシッカン</t>
    </rPh>
    <phoneticPr fontId="1"/>
  </si>
  <si>
    <t>前立腺癌</t>
    <rPh sb="0" eb="3">
      <t>ゼンリツセン</t>
    </rPh>
    <rPh sb="3" eb="4">
      <t>ガン</t>
    </rPh>
    <phoneticPr fontId="1"/>
  </si>
  <si>
    <t>冠攣縮性狭心症、CHF、慢性腎障害</t>
    <rPh sb="0" eb="1">
      <t>カンムリ</t>
    </rPh>
    <rPh sb="1" eb="3">
      <t>レンシュク</t>
    </rPh>
    <rPh sb="3" eb="4">
      <t>セイ</t>
    </rPh>
    <rPh sb="4" eb="7">
      <t>キョウシンショウ</t>
    </rPh>
    <rPh sb="12" eb="14">
      <t>マンセイ</t>
    </rPh>
    <rPh sb="14" eb="17">
      <t>ジンショウガイ</t>
    </rPh>
    <phoneticPr fontId="1"/>
  </si>
  <si>
    <t>腰背部痛、脱力、感覚低下</t>
    <rPh sb="0" eb="1">
      <t>コシ</t>
    </rPh>
    <rPh sb="1" eb="4">
      <t>ハイブツウ</t>
    </rPh>
    <rPh sb="5" eb="7">
      <t>ダツリョク</t>
    </rPh>
    <rPh sb="8" eb="10">
      <t>カンカク</t>
    </rPh>
    <rPh sb="10" eb="12">
      <t>テイカ</t>
    </rPh>
    <phoneticPr fontId="1"/>
  </si>
  <si>
    <t>発熱、胸痛、呼吸困難</t>
    <rPh sb="0" eb="2">
      <t>ハツネツ</t>
    </rPh>
    <rPh sb="3" eb="5">
      <t>キョウツウ</t>
    </rPh>
    <rPh sb="6" eb="8">
      <t>コキュウ</t>
    </rPh>
    <rPh sb="8" eb="10">
      <t>コンナン</t>
    </rPh>
    <phoneticPr fontId="1"/>
  </si>
  <si>
    <t>Levy小体型認知症、パーキンソン病</t>
    <rPh sb="4" eb="6">
      <t>ショウタイ</t>
    </rPh>
    <rPh sb="6" eb="7">
      <t>ガタ</t>
    </rPh>
    <rPh sb="7" eb="10">
      <t>ニンチショウ</t>
    </rPh>
    <rPh sb="17" eb="18">
      <t>ビョウ</t>
    </rPh>
    <phoneticPr fontId="1"/>
  </si>
  <si>
    <t>腎癌ope、膵癌、BPH</t>
    <rPh sb="0" eb="1">
      <t>ジン</t>
    </rPh>
    <rPh sb="1" eb="2">
      <t>ガン</t>
    </rPh>
    <rPh sb="6" eb="8">
      <t>スイガン</t>
    </rPh>
    <phoneticPr fontId="1"/>
  </si>
  <si>
    <t>痰、呼吸困難</t>
    <rPh sb="0" eb="1">
      <t>タン</t>
    </rPh>
    <rPh sb="2" eb="4">
      <t>コキュウ</t>
    </rPh>
    <rPh sb="4" eb="6">
      <t>コンナン</t>
    </rPh>
    <phoneticPr fontId="1"/>
  </si>
  <si>
    <t>MDS、腎障害</t>
    <rPh sb="4" eb="7">
      <t>ジンショウガイ</t>
    </rPh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14" fontId="0" fillId="0" borderId="1" xfId="0" applyNumberFormat="1" applyBorder="1">
      <alignment vertical="center"/>
    </xf>
    <xf numFmtId="0" fontId="0" fillId="0" borderId="1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7701D-B070-4DCB-92DB-3F4CF2BEDC26}">
  <dimension ref="A1:AU63"/>
  <sheetViews>
    <sheetView tabSelected="1" workbookViewId="0">
      <selection activeCell="AQ16" sqref="AQ16"/>
    </sheetView>
  </sheetViews>
  <sheetFormatPr defaultRowHeight="18.75" x14ac:dyDescent="0.4"/>
  <cols>
    <col min="1" max="2" width="9" style="1"/>
    <col min="3" max="3" width="12.375" style="1" customWidth="1"/>
    <col min="4" max="16384" width="9" style="1"/>
  </cols>
  <sheetData>
    <row r="1" spans="1:47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7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</row>
    <row r="2" spans="1:47" x14ac:dyDescent="0.4">
      <c r="A2" s="1">
        <v>0</v>
      </c>
      <c r="B2" s="1">
        <v>1</v>
      </c>
      <c r="C2" s="2" t="s">
        <v>46</v>
      </c>
      <c r="D2" s="1">
        <v>75</v>
      </c>
      <c r="E2" s="1">
        <v>0</v>
      </c>
      <c r="F2" s="1">
        <v>45</v>
      </c>
      <c r="G2" s="1">
        <v>0</v>
      </c>
      <c r="H2" s="1" t="s">
        <v>47</v>
      </c>
      <c r="I2" s="1">
        <v>1</v>
      </c>
      <c r="J2" s="1">
        <v>0</v>
      </c>
      <c r="K2" s="1" t="s">
        <v>48</v>
      </c>
      <c r="L2" s="1" t="s">
        <v>49</v>
      </c>
      <c r="M2" s="1">
        <v>1</v>
      </c>
      <c r="N2" s="1">
        <f>20*45</f>
        <v>900</v>
      </c>
      <c r="O2" s="1">
        <v>1</v>
      </c>
      <c r="P2" s="1">
        <v>1</v>
      </c>
      <c r="Q2" s="1">
        <v>11220</v>
      </c>
      <c r="R2" s="1">
        <v>76.5</v>
      </c>
      <c r="S2" s="1">
        <v>5.5</v>
      </c>
      <c r="T2" s="1">
        <v>10.5</v>
      </c>
      <c r="U2" s="1">
        <v>0.28999999999999998</v>
      </c>
      <c r="V2" s="1">
        <v>206</v>
      </c>
      <c r="W2" s="1">
        <v>8.51</v>
      </c>
      <c r="X2" s="1">
        <v>3.05</v>
      </c>
      <c r="Y2" s="1">
        <f>W2-X2</f>
        <v>5.46</v>
      </c>
      <c r="Z2" s="3"/>
      <c r="AA2" s="1">
        <v>3556</v>
      </c>
      <c r="AB2" s="1">
        <v>1310</v>
      </c>
      <c r="AC2" s="1">
        <v>3968</v>
      </c>
      <c r="AD2" s="1">
        <v>4907</v>
      </c>
      <c r="AE2" s="1">
        <v>4</v>
      </c>
      <c r="AF2" s="1">
        <v>83.5</v>
      </c>
      <c r="AG2" s="1">
        <v>8</v>
      </c>
      <c r="AH2" s="1">
        <v>2.5</v>
      </c>
      <c r="AI2" s="1">
        <v>6.6</v>
      </c>
      <c r="AJ2" s="1">
        <v>383</v>
      </c>
      <c r="AK2" s="1">
        <v>101</v>
      </c>
      <c r="AM2" s="1">
        <v>54.5</v>
      </c>
      <c r="AN2" s="1">
        <f>AM2/AI2</f>
        <v>8.2575757575757578</v>
      </c>
      <c r="AO2" s="1">
        <f>AJ2/AI2</f>
        <v>58.030303030303031</v>
      </c>
      <c r="AP2" s="1">
        <f>AJ2/AM2</f>
        <v>7.0275229357798166</v>
      </c>
      <c r="AQ2" s="1">
        <v>3979</v>
      </c>
      <c r="AR2" s="1">
        <v>1510</v>
      </c>
      <c r="AS2" s="1">
        <f>AR2/AB2</f>
        <v>1.1526717557251909</v>
      </c>
      <c r="AT2" s="1">
        <v>1</v>
      </c>
      <c r="AU2" s="1" t="s">
        <v>50</v>
      </c>
    </row>
    <row r="3" spans="1:47" x14ac:dyDescent="0.4">
      <c r="A3" s="1">
        <v>0</v>
      </c>
      <c r="B3" s="1">
        <v>1</v>
      </c>
      <c r="C3" s="1">
        <v>42</v>
      </c>
      <c r="D3" s="1">
        <v>46</v>
      </c>
      <c r="E3" s="1">
        <v>0</v>
      </c>
      <c r="F3" s="1">
        <v>360</v>
      </c>
      <c r="G3" s="1">
        <v>0</v>
      </c>
      <c r="H3" s="1" t="s">
        <v>51</v>
      </c>
      <c r="I3" s="1">
        <v>1</v>
      </c>
      <c r="AB3" s="1">
        <v>142</v>
      </c>
      <c r="AE3" s="1">
        <v>68</v>
      </c>
      <c r="AI3" s="1">
        <v>5.3</v>
      </c>
      <c r="AJ3" s="1">
        <v>85</v>
      </c>
      <c r="AM3" s="1">
        <v>36.4</v>
      </c>
      <c r="AN3" s="1">
        <f t="shared" ref="AN3:AN63" si="0">AM3/AI3</f>
        <v>6.867924528301887</v>
      </c>
      <c r="AO3" s="1">
        <f t="shared" ref="AO3:AO63" si="1">AJ3/AI3</f>
        <v>16.037735849056606</v>
      </c>
      <c r="AP3" s="1">
        <f t="shared" ref="AP3:AP63" si="2">AJ3/AM3</f>
        <v>2.3351648351648353</v>
      </c>
      <c r="AR3" s="1">
        <v>256</v>
      </c>
      <c r="AS3" s="1">
        <f t="shared" ref="AS3:AS23" si="3">AR3/AB3</f>
        <v>1.8028169014084507</v>
      </c>
      <c r="AT3" s="1">
        <v>0</v>
      </c>
      <c r="AU3" s="1" t="s">
        <v>52</v>
      </c>
    </row>
    <row r="4" spans="1:47" x14ac:dyDescent="0.4">
      <c r="A4" s="1">
        <v>0</v>
      </c>
      <c r="B4" s="1">
        <v>1</v>
      </c>
      <c r="C4" s="1" t="s">
        <v>46</v>
      </c>
      <c r="D4" s="1">
        <v>63</v>
      </c>
      <c r="E4" s="1">
        <v>0</v>
      </c>
      <c r="F4" s="1">
        <v>70</v>
      </c>
      <c r="G4" s="1">
        <v>0</v>
      </c>
      <c r="H4" s="1" t="s">
        <v>53</v>
      </c>
      <c r="J4" s="1">
        <v>0</v>
      </c>
      <c r="K4" s="1" t="s">
        <v>54</v>
      </c>
      <c r="L4" s="1">
        <v>1</v>
      </c>
      <c r="M4" s="1">
        <v>0</v>
      </c>
      <c r="O4" s="1">
        <v>1</v>
      </c>
      <c r="P4" s="1">
        <v>1</v>
      </c>
      <c r="AB4" s="1">
        <v>284</v>
      </c>
      <c r="AI4" s="1">
        <v>4.5999999999999996</v>
      </c>
      <c r="AJ4" s="1">
        <v>961</v>
      </c>
      <c r="AK4" s="1">
        <f>0.4/0.05551</f>
        <v>7.2059088452531084</v>
      </c>
      <c r="AO4" s="1">
        <f t="shared" si="1"/>
        <v>208.91304347826087</v>
      </c>
      <c r="AT4" s="1">
        <v>0</v>
      </c>
      <c r="AU4" s="1" t="s">
        <v>52</v>
      </c>
    </row>
    <row r="5" spans="1:47" x14ac:dyDescent="0.4">
      <c r="A5" s="1">
        <v>0</v>
      </c>
      <c r="B5" s="1">
        <v>1</v>
      </c>
      <c r="C5" s="1" t="s">
        <v>46</v>
      </c>
      <c r="D5" s="1">
        <v>70</v>
      </c>
      <c r="E5" s="1">
        <v>0</v>
      </c>
      <c r="F5" s="1">
        <v>60</v>
      </c>
      <c r="G5" s="1">
        <v>0</v>
      </c>
      <c r="H5" s="1" t="s">
        <v>55</v>
      </c>
      <c r="I5" s="1">
        <v>1</v>
      </c>
      <c r="J5" s="1">
        <v>0</v>
      </c>
      <c r="K5" s="1" t="s">
        <v>56</v>
      </c>
      <c r="L5" s="1">
        <v>1</v>
      </c>
      <c r="M5" s="1">
        <v>1</v>
      </c>
      <c r="N5" s="1">
        <f>20*20</f>
        <v>400</v>
      </c>
      <c r="O5" s="1">
        <v>1</v>
      </c>
      <c r="P5" s="1">
        <v>1</v>
      </c>
      <c r="Q5" s="1">
        <v>6190</v>
      </c>
      <c r="R5" s="1">
        <v>67</v>
      </c>
      <c r="S5" s="1">
        <v>2</v>
      </c>
      <c r="T5" s="1">
        <v>25</v>
      </c>
      <c r="U5" s="1">
        <v>0.62</v>
      </c>
      <c r="V5" s="1">
        <v>125</v>
      </c>
      <c r="W5" s="1">
        <v>6.7</v>
      </c>
      <c r="X5" s="1">
        <v>2.9</v>
      </c>
      <c r="Y5" s="1">
        <f>W5-X5</f>
        <v>3.8000000000000003</v>
      </c>
      <c r="AA5" s="1">
        <v>2518</v>
      </c>
      <c r="AB5" s="1">
        <v>1030</v>
      </c>
      <c r="AC5" s="1">
        <v>1640</v>
      </c>
      <c r="AD5" s="1">
        <v>5400</v>
      </c>
      <c r="AE5" s="1">
        <v>0.8</v>
      </c>
      <c r="AF5" s="1">
        <v>93.8</v>
      </c>
      <c r="AG5" s="1">
        <v>1</v>
      </c>
      <c r="AH5" s="1">
        <v>3</v>
      </c>
      <c r="AI5" s="1">
        <v>5.5</v>
      </c>
      <c r="AJ5" s="1">
        <v>163</v>
      </c>
      <c r="AK5" s="1">
        <v>60</v>
      </c>
      <c r="AM5" s="1">
        <v>75.599999999999994</v>
      </c>
      <c r="AN5" s="1">
        <f t="shared" si="0"/>
        <v>13.745454545454544</v>
      </c>
      <c r="AO5" s="1">
        <f t="shared" si="1"/>
        <v>29.636363636363637</v>
      </c>
      <c r="AP5" s="1">
        <f t="shared" si="2"/>
        <v>2.1560846560846563</v>
      </c>
      <c r="AQ5" s="1">
        <v>4409</v>
      </c>
      <c r="AR5" s="1">
        <v>2070</v>
      </c>
      <c r="AS5" s="1">
        <f t="shared" si="3"/>
        <v>2.0097087378640777</v>
      </c>
      <c r="AT5" s="1">
        <v>0</v>
      </c>
      <c r="AU5" s="1" t="s">
        <v>52</v>
      </c>
    </row>
    <row r="6" spans="1:47" x14ac:dyDescent="0.4">
      <c r="A6" s="1">
        <v>0</v>
      </c>
      <c r="B6" s="1">
        <v>1</v>
      </c>
      <c r="C6" s="1">
        <v>89</v>
      </c>
      <c r="D6" s="1">
        <v>70</v>
      </c>
      <c r="E6" s="1">
        <v>0</v>
      </c>
      <c r="G6" s="1">
        <v>1</v>
      </c>
      <c r="I6" s="1">
        <v>1</v>
      </c>
      <c r="J6" s="1">
        <v>1</v>
      </c>
      <c r="L6" s="1">
        <v>1</v>
      </c>
      <c r="M6" s="1">
        <v>2</v>
      </c>
      <c r="N6" s="1">
        <f>20*50</f>
        <v>1000</v>
      </c>
      <c r="O6" s="1">
        <v>1</v>
      </c>
      <c r="P6" s="1">
        <v>1</v>
      </c>
      <c r="Q6" s="1">
        <v>5000</v>
      </c>
      <c r="R6" s="1">
        <v>52.5</v>
      </c>
      <c r="S6" s="1">
        <v>6.4</v>
      </c>
      <c r="T6" s="1">
        <v>34.1</v>
      </c>
      <c r="U6" s="1">
        <v>0.26</v>
      </c>
      <c r="V6" s="1">
        <v>170</v>
      </c>
      <c r="W6" s="1">
        <v>7.5</v>
      </c>
      <c r="X6" s="1">
        <v>4</v>
      </c>
      <c r="Y6" s="1">
        <f>W6-X6</f>
        <v>3.5</v>
      </c>
      <c r="Z6" s="1">
        <v>98</v>
      </c>
      <c r="AA6" s="1">
        <v>1878</v>
      </c>
      <c r="AB6" s="1">
        <v>352</v>
      </c>
      <c r="AC6" s="1">
        <v>464</v>
      </c>
      <c r="AD6" s="1">
        <v>3800</v>
      </c>
      <c r="AE6" s="1">
        <v>19</v>
      </c>
      <c r="AF6" s="1">
        <v>78</v>
      </c>
      <c r="AG6" s="1">
        <v>3</v>
      </c>
      <c r="AH6" s="1">
        <v>0</v>
      </c>
      <c r="AI6" s="1">
        <v>5.7</v>
      </c>
      <c r="AJ6" s="1">
        <v>390</v>
      </c>
      <c r="AK6" s="1">
        <v>92</v>
      </c>
      <c r="AL6" s="1">
        <v>7.4</v>
      </c>
      <c r="AM6" s="1">
        <v>56.7</v>
      </c>
      <c r="AN6" s="1">
        <f t="shared" si="0"/>
        <v>9.9473684210526319</v>
      </c>
      <c r="AO6" s="1">
        <f t="shared" si="1"/>
        <v>68.421052631578945</v>
      </c>
      <c r="AP6" s="1">
        <f t="shared" si="2"/>
        <v>6.8783068783068781</v>
      </c>
      <c r="AR6" s="1">
        <v>331</v>
      </c>
      <c r="AS6" s="1">
        <f t="shared" si="3"/>
        <v>0.94034090909090906</v>
      </c>
      <c r="AT6" s="1">
        <v>1</v>
      </c>
      <c r="AU6" s="1" t="s">
        <v>57</v>
      </c>
    </row>
    <row r="7" spans="1:47" x14ac:dyDescent="0.4">
      <c r="A7" s="1">
        <v>0</v>
      </c>
      <c r="B7" s="1">
        <v>1</v>
      </c>
      <c r="C7" s="1" t="s">
        <v>46</v>
      </c>
      <c r="D7" s="1">
        <v>79</v>
      </c>
      <c r="E7" s="1">
        <v>0</v>
      </c>
      <c r="G7" s="1">
        <v>1</v>
      </c>
      <c r="I7" s="1">
        <v>1</v>
      </c>
      <c r="J7" s="1">
        <v>0</v>
      </c>
      <c r="K7" s="1" t="s">
        <v>58</v>
      </c>
      <c r="L7" s="1">
        <v>0</v>
      </c>
      <c r="M7" s="1">
        <v>2</v>
      </c>
      <c r="N7" s="1">
        <f>20*60</f>
        <v>1200</v>
      </c>
      <c r="O7" s="1">
        <v>1</v>
      </c>
      <c r="P7" s="1">
        <v>1</v>
      </c>
      <c r="Q7" s="1">
        <v>4900</v>
      </c>
      <c r="R7" s="1">
        <v>52</v>
      </c>
      <c r="S7" s="1">
        <v>3.3</v>
      </c>
      <c r="T7" s="1">
        <v>37.299999999999997</v>
      </c>
      <c r="U7" s="1">
        <v>0.06</v>
      </c>
      <c r="V7" s="1">
        <v>188</v>
      </c>
      <c r="W7" s="1">
        <v>9.6999999999999993</v>
      </c>
      <c r="X7" s="1">
        <v>2.2000000000000002</v>
      </c>
      <c r="Y7" s="1">
        <f>W7-X7</f>
        <v>7.4999999999999991</v>
      </c>
      <c r="AA7" s="1">
        <v>4619</v>
      </c>
      <c r="AB7" s="1">
        <v>2040</v>
      </c>
      <c r="AC7" s="1">
        <v>174</v>
      </c>
      <c r="AD7" s="1">
        <v>600</v>
      </c>
      <c r="AE7" s="1">
        <v>0</v>
      </c>
      <c r="AF7" s="1">
        <v>43.3</v>
      </c>
      <c r="AG7" s="1">
        <v>0</v>
      </c>
      <c r="AH7" s="1">
        <v>50</v>
      </c>
      <c r="AI7" s="1">
        <v>5.8</v>
      </c>
      <c r="AJ7" s="1">
        <v>290</v>
      </c>
      <c r="AK7" s="1">
        <v>120</v>
      </c>
      <c r="AL7" s="1">
        <v>7.6</v>
      </c>
      <c r="AM7" s="1">
        <v>54.6</v>
      </c>
      <c r="AN7" s="1">
        <f t="shared" si="0"/>
        <v>9.4137931034482758</v>
      </c>
      <c r="AO7" s="1">
        <f t="shared" si="1"/>
        <v>50</v>
      </c>
      <c r="AP7" s="1">
        <f t="shared" si="2"/>
        <v>5.3113553113553111</v>
      </c>
      <c r="AQ7" s="1">
        <v>3213</v>
      </c>
      <c r="AR7" s="1">
        <v>1520</v>
      </c>
      <c r="AS7" s="1">
        <f t="shared" si="3"/>
        <v>0.74509803921568629</v>
      </c>
      <c r="AT7" s="1">
        <v>0</v>
      </c>
      <c r="AU7" s="1" t="s">
        <v>59</v>
      </c>
    </row>
    <row r="8" spans="1:47" x14ac:dyDescent="0.4">
      <c r="A8" s="1">
        <v>0</v>
      </c>
      <c r="B8" s="1">
        <v>1</v>
      </c>
      <c r="D8" s="1">
        <v>85</v>
      </c>
      <c r="E8" s="1">
        <v>0</v>
      </c>
      <c r="F8" s="1">
        <v>90</v>
      </c>
      <c r="G8" s="1">
        <v>0</v>
      </c>
      <c r="H8" s="1" t="s">
        <v>60</v>
      </c>
      <c r="I8" s="1">
        <v>1</v>
      </c>
      <c r="J8" s="1">
        <v>0</v>
      </c>
      <c r="K8" s="1" t="s">
        <v>61</v>
      </c>
      <c r="L8" s="1">
        <v>1</v>
      </c>
      <c r="M8" s="1">
        <v>1</v>
      </c>
      <c r="N8" s="1">
        <f>1200</f>
        <v>1200</v>
      </c>
      <c r="O8" s="1">
        <v>0</v>
      </c>
      <c r="P8" s="1">
        <v>1</v>
      </c>
      <c r="Q8" s="1">
        <v>6200</v>
      </c>
      <c r="R8" s="1">
        <v>43</v>
      </c>
      <c r="S8" s="1">
        <v>21</v>
      </c>
      <c r="T8" s="1">
        <v>25</v>
      </c>
      <c r="U8" s="1">
        <v>0.33</v>
      </c>
      <c r="V8" s="1">
        <v>174</v>
      </c>
      <c r="W8" s="1">
        <v>8.6999999999999993</v>
      </c>
      <c r="X8" s="1">
        <v>2.2999999999999998</v>
      </c>
      <c r="Y8" s="1">
        <f>W8-X8</f>
        <v>6.3999999999999995</v>
      </c>
      <c r="AA8" s="1">
        <v>4121</v>
      </c>
      <c r="AB8" s="1">
        <v>2740</v>
      </c>
      <c r="AD8" s="1">
        <v>2600</v>
      </c>
      <c r="AE8" s="1">
        <v>1</v>
      </c>
      <c r="AF8" s="1">
        <v>87</v>
      </c>
      <c r="AG8" s="1">
        <v>1</v>
      </c>
      <c r="AH8" s="1">
        <v>1</v>
      </c>
      <c r="AI8" s="1">
        <v>6.2</v>
      </c>
      <c r="AJ8" s="1">
        <v>101</v>
      </c>
      <c r="AK8" s="1">
        <v>112</v>
      </c>
      <c r="AM8" s="1">
        <v>122</v>
      </c>
      <c r="AN8" s="1">
        <f t="shared" si="0"/>
        <v>19.677419354838708</v>
      </c>
      <c r="AO8" s="1">
        <f t="shared" si="1"/>
        <v>16.29032258064516</v>
      </c>
      <c r="AP8" s="1">
        <f t="shared" si="2"/>
        <v>0.82786885245901642</v>
      </c>
      <c r="AQ8" s="1">
        <v>3403</v>
      </c>
      <c r="AR8" s="1">
        <v>2090</v>
      </c>
      <c r="AS8" s="1">
        <f t="shared" si="3"/>
        <v>0.76277372262773724</v>
      </c>
      <c r="AT8" s="1">
        <v>1</v>
      </c>
      <c r="AU8" s="1" t="s">
        <v>62</v>
      </c>
    </row>
    <row r="9" spans="1:47" x14ac:dyDescent="0.4">
      <c r="A9" s="1">
        <v>0</v>
      </c>
      <c r="B9" s="1">
        <v>1</v>
      </c>
      <c r="C9" s="1">
        <v>50</v>
      </c>
      <c r="D9" s="1">
        <v>69</v>
      </c>
      <c r="E9" s="1">
        <v>0</v>
      </c>
      <c r="F9" s="1">
        <v>180</v>
      </c>
      <c r="G9" s="1">
        <v>0</v>
      </c>
      <c r="H9" s="1" t="s">
        <v>63</v>
      </c>
      <c r="I9" s="1">
        <v>1</v>
      </c>
      <c r="J9" s="1">
        <v>0</v>
      </c>
      <c r="K9" s="1" t="s">
        <v>58</v>
      </c>
      <c r="L9" s="1">
        <v>0</v>
      </c>
      <c r="M9" s="1">
        <v>2</v>
      </c>
      <c r="N9" s="1">
        <f>20*48</f>
        <v>960</v>
      </c>
      <c r="O9" s="1">
        <v>1</v>
      </c>
      <c r="P9" s="1">
        <v>1</v>
      </c>
      <c r="Q9" s="1">
        <v>5010</v>
      </c>
      <c r="S9" s="1">
        <v>8.8000000000000007</v>
      </c>
      <c r="U9" s="1">
        <v>0.14000000000000001</v>
      </c>
      <c r="V9" s="1">
        <v>147</v>
      </c>
      <c r="W9" s="1">
        <v>8.6</v>
      </c>
      <c r="X9" s="1">
        <v>3.4</v>
      </c>
      <c r="Y9" s="1">
        <f>W9-X9</f>
        <v>5.1999999999999993</v>
      </c>
      <c r="AA9" s="1">
        <v>3570</v>
      </c>
      <c r="AB9" s="1">
        <v>2380</v>
      </c>
      <c r="AC9" s="1">
        <v>326</v>
      </c>
      <c r="AI9" s="1">
        <v>7.4</v>
      </c>
      <c r="AJ9" s="1">
        <v>176</v>
      </c>
      <c r="AK9" s="1">
        <v>130</v>
      </c>
      <c r="AM9" s="1">
        <v>70.599999999999994</v>
      </c>
      <c r="AN9" s="1">
        <f t="shared" si="0"/>
        <v>9.5405405405405386</v>
      </c>
      <c r="AO9" s="1">
        <f t="shared" si="1"/>
        <v>23.783783783783782</v>
      </c>
      <c r="AP9" s="1">
        <f t="shared" si="2"/>
        <v>2.4929178470254958</v>
      </c>
      <c r="AQ9" s="1">
        <v>4276</v>
      </c>
      <c r="AT9" s="1">
        <v>0</v>
      </c>
      <c r="AU9" s="1" t="s">
        <v>64</v>
      </c>
    </row>
    <row r="10" spans="1:47" x14ac:dyDescent="0.4">
      <c r="A10" s="1">
        <v>0</v>
      </c>
      <c r="B10" s="1">
        <v>1</v>
      </c>
      <c r="C10" s="1">
        <v>55.6</v>
      </c>
      <c r="D10" s="1">
        <v>76</v>
      </c>
      <c r="E10" s="1">
        <v>0</v>
      </c>
      <c r="F10" s="1">
        <v>60</v>
      </c>
      <c r="G10" s="1">
        <v>0</v>
      </c>
      <c r="H10" s="1" t="s">
        <v>65</v>
      </c>
      <c r="I10" s="1">
        <v>1</v>
      </c>
      <c r="J10" s="1">
        <v>0</v>
      </c>
      <c r="K10" s="1" t="s">
        <v>66</v>
      </c>
      <c r="L10" s="1">
        <v>1</v>
      </c>
      <c r="M10" s="1">
        <v>1</v>
      </c>
      <c r="N10" s="1">
        <f>10*20</f>
        <v>200</v>
      </c>
      <c r="O10" s="1">
        <v>1</v>
      </c>
      <c r="P10" s="1">
        <v>1</v>
      </c>
      <c r="Q10" s="1">
        <v>6950</v>
      </c>
      <c r="U10" s="1">
        <v>1.17</v>
      </c>
      <c r="AB10" s="1">
        <v>212</v>
      </c>
      <c r="AE10" s="1">
        <v>2</v>
      </c>
      <c r="AF10" s="1">
        <v>71</v>
      </c>
      <c r="AH10" s="1">
        <v>27</v>
      </c>
      <c r="AI10" s="1">
        <v>3.1</v>
      </c>
      <c r="AJ10" s="1">
        <v>118</v>
      </c>
      <c r="AM10" s="1">
        <v>29.9</v>
      </c>
      <c r="AN10" s="1">
        <f t="shared" si="0"/>
        <v>9.6451612903225801</v>
      </c>
      <c r="AO10" s="1">
        <f t="shared" si="1"/>
        <v>38.064516129032256</v>
      </c>
      <c r="AP10" s="1">
        <f t="shared" si="2"/>
        <v>3.9464882943143813</v>
      </c>
      <c r="AT10" s="1">
        <v>2</v>
      </c>
      <c r="AU10" s="1" t="s">
        <v>52</v>
      </c>
    </row>
    <row r="11" spans="1:47" x14ac:dyDescent="0.4">
      <c r="A11" s="1">
        <v>0</v>
      </c>
      <c r="B11" s="1">
        <v>1</v>
      </c>
      <c r="D11" s="1">
        <v>73</v>
      </c>
      <c r="E11" s="1">
        <v>0</v>
      </c>
      <c r="F11" s="1">
        <v>60</v>
      </c>
      <c r="G11" s="1">
        <v>0</v>
      </c>
      <c r="H11" s="1" t="s">
        <v>47</v>
      </c>
      <c r="I11" s="1">
        <v>1</v>
      </c>
      <c r="J11" s="1">
        <v>0</v>
      </c>
      <c r="K11" s="1" t="s">
        <v>67</v>
      </c>
      <c r="L11" s="1">
        <v>1</v>
      </c>
      <c r="M11" s="1">
        <v>1</v>
      </c>
      <c r="N11" s="1">
        <f>20*30</f>
        <v>600</v>
      </c>
      <c r="O11" s="1">
        <v>1</v>
      </c>
      <c r="P11" s="1">
        <v>1</v>
      </c>
      <c r="Q11" s="1">
        <v>4300</v>
      </c>
      <c r="U11" s="1">
        <v>1.85</v>
      </c>
      <c r="AA11" s="1">
        <v>4219</v>
      </c>
      <c r="AB11" s="1">
        <v>1500</v>
      </c>
      <c r="AD11" s="1">
        <v>741</v>
      </c>
      <c r="AE11" s="1">
        <v>5</v>
      </c>
      <c r="AF11" s="1">
        <v>69</v>
      </c>
      <c r="AH11" s="1">
        <v>26</v>
      </c>
      <c r="AI11" s="1">
        <v>5.4</v>
      </c>
      <c r="AJ11" s="1">
        <v>152</v>
      </c>
      <c r="AK11" s="1">
        <v>113</v>
      </c>
      <c r="AL11" s="1">
        <v>7.41</v>
      </c>
      <c r="AM11" s="1">
        <v>59.8</v>
      </c>
      <c r="AN11" s="1">
        <f t="shared" si="0"/>
        <v>11.074074074074073</v>
      </c>
      <c r="AO11" s="1">
        <f t="shared" si="1"/>
        <v>28.148148148148145</v>
      </c>
      <c r="AP11" s="1">
        <f t="shared" si="2"/>
        <v>2.5418060200668897</v>
      </c>
      <c r="AQ11" s="1">
        <v>3358</v>
      </c>
      <c r="AR11" s="1">
        <v>907</v>
      </c>
      <c r="AS11" s="1">
        <f t="shared" si="3"/>
        <v>0.60466666666666669</v>
      </c>
      <c r="AT11" s="1">
        <v>0</v>
      </c>
      <c r="AU11" s="1" t="s">
        <v>68</v>
      </c>
    </row>
    <row r="12" spans="1:47" x14ac:dyDescent="0.4">
      <c r="A12" s="1">
        <v>0</v>
      </c>
      <c r="B12" s="1">
        <v>1</v>
      </c>
      <c r="D12" s="1">
        <v>65</v>
      </c>
      <c r="E12" s="1">
        <v>0</v>
      </c>
      <c r="G12" s="1">
        <v>1</v>
      </c>
      <c r="I12" s="1">
        <v>1</v>
      </c>
      <c r="J12" s="1">
        <v>1</v>
      </c>
      <c r="L12" s="1">
        <v>1</v>
      </c>
      <c r="O12" s="1">
        <v>1</v>
      </c>
      <c r="P12" s="1">
        <v>1</v>
      </c>
      <c r="Q12" s="1">
        <v>4110</v>
      </c>
      <c r="R12" s="1">
        <v>68.8</v>
      </c>
      <c r="S12" s="1">
        <v>10.199999999999999</v>
      </c>
      <c r="T12" s="1">
        <v>16.600000000000001</v>
      </c>
      <c r="U12" s="1">
        <v>0.22</v>
      </c>
      <c r="AA12" s="1">
        <v>3124</v>
      </c>
      <c r="AB12" s="1">
        <f>3124*0.38</f>
        <v>1187.1200000000001</v>
      </c>
      <c r="AC12" s="1">
        <v>735</v>
      </c>
      <c r="AI12" s="1">
        <v>6.8</v>
      </c>
      <c r="AJ12" s="1">
        <v>137</v>
      </c>
      <c r="AK12" s="1">
        <v>77</v>
      </c>
      <c r="AO12" s="1">
        <f t="shared" si="1"/>
        <v>20.147058823529413</v>
      </c>
      <c r="AQ12" s="1">
        <v>3005</v>
      </c>
      <c r="AR12" s="1">
        <v>1510</v>
      </c>
      <c r="AS12" s="1">
        <f t="shared" si="3"/>
        <v>1.2719859828829434</v>
      </c>
      <c r="AT12" s="1">
        <v>1</v>
      </c>
      <c r="AU12" s="1" t="s">
        <v>69</v>
      </c>
    </row>
    <row r="13" spans="1:47" x14ac:dyDescent="0.4">
      <c r="A13" s="1">
        <v>0</v>
      </c>
      <c r="B13" s="1">
        <v>1</v>
      </c>
      <c r="C13" s="1" t="s">
        <v>46</v>
      </c>
      <c r="D13" s="1">
        <v>72</v>
      </c>
      <c r="E13" s="1">
        <v>1</v>
      </c>
      <c r="F13" s="1">
        <v>180</v>
      </c>
      <c r="G13" s="1">
        <v>0</v>
      </c>
      <c r="H13" s="1" t="s">
        <v>70</v>
      </c>
      <c r="I13" s="1">
        <v>1</v>
      </c>
      <c r="J13" s="1">
        <v>0</v>
      </c>
      <c r="K13" s="1" t="s">
        <v>71</v>
      </c>
      <c r="L13" s="1">
        <v>1</v>
      </c>
      <c r="M13" s="1">
        <v>1</v>
      </c>
      <c r="O13" s="1">
        <v>1</v>
      </c>
      <c r="P13" s="1">
        <v>1</v>
      </c>
      <c r="Q13" s="1">
        <v>2800</v>
      </c>
      <c r="R13" s="1">
        <v>52.5</v>
      </c>
      <c r="S13" s="1">
        <v>2</v>
      </c>
      <c r="T13" s="1">
        <v>28</v>
      </c>
      <c r="U13" s="1">
        <v>0.09</v>
      </c>
      <c r="V13" s="1">
        <v>166</v>
      </c>
      <c r="W13" s="1">
        <v>9.8000000000000007</v>
      </c>
      <c r="X13" s="1">
        <v>2.6</v>
      </c>
      <c r="Y13" s="1">
        <f>W13-X13</f>
        <v>7.2000000000000011</v>
      </c>
      <c r="AA13" s="1">
        <v>5309.7</v>
      </c>
      <c r="AB13" s="1" t="s">
        <v>72</v>
      </c>
      <c r="AC13" s="1">
        <v>2152</v>
      </c>
      <c r="AD13" s="1">
        <v>5483</v>
      </c>
      <c r="AE13" s="1">
        <v>1</v>
      </c>
      <c r="AF13" s="1">
        <v>99</v>
      </c>
      <c r="AI13" s="1">
        <v>6.6</v>
      </c>
      <c r="AJ13" s="1">
        <v>103</v>
      </c>
      <c r="AK13" s="1">
        <v>76</v>
      </c>
      <c r="AM13" s="1">
        <v>80.2</v>
      </c>
      <c r="AN13" s="1">
        <f t="shared" si="0"/>
        <v>12.151515151515152</v>
      </c>
      <c r="AO13" s="1">
        <f t="shared" si="1"/>
        <v>15.606060606060607</v>
      </c>
      <c r="AP13" s="1">
        <f t="shared" si="2"/>
        <v>1.2842892768079801</v>
      </c>
      <c r="AT13" s="1">
        <v>1</v>
      </c>
      <c r="AU13" s="1" t="s">
        <v>64</v>
      </c>
    </row>
    <row r="14" spans="1:47" x14ac:dyDescent="0.4">
      <c r="A14" s="1">
        <v>0</v>
      </c>
      <c r="B14" s="1">
        <v>1</v>
      </c>
      <c r="C14" s="1">
        <v>40</v>
      </c>
      <c r="D14" s="1">
        <v>65</v>
      </c>
      <c r="E14" s="1">
        <v>0</v>
      </c>
      <c r="G14" s="1">
        <v>0</v>
      </c>
      <c r="H14" s="1" t="s">
        <v>73</v>
      </c>
      <c r="I14" s="1">
        <v>0</v>
      </c>
      <c r="J14" s="1">
        <v>0</v>
      </c>
      <c r="K14" s="1" t="s">
        <v>74</v>
      </c>
      <c r="L14" s="1">
        <v>1</v>
      </c>
      <c r="M14" s="1">
        <v>1</v>
      </c>
      <c r="O14" s="1">
        <v>1</v>
      </c>
      <c r="P14" s="1">
        <v>1</v>
      </c>
      <c r="Q14" s="1">
        <v>3900</v>
      </c>
      <c r="U14" s="1">
        <v>2.2999999999999998</v>
      </c>
      <c r="AA14" s="1">
        <v>1490</v>
      </c>
      <c r="AB14" s="1">
        <v>164</v>
      </c>
      <c r="AD14" s="1">
        <v>2700</v>
      </c>
      <c r="AE14" s="1">
        <v>10</v>
      </c>
      <c r="AF14" s="1">
        <v>90</v>
      </c>
      <c r="AI14" s="1">
        <v>3.78</v>
      </c>
      <c r="AJ14" s="1">
        <v>241</v>
      </c>
      <c r="AM14" s="1">
        <v>23</v>
      </c>
      <c r="AN14" s="1">
        <f t="shared" si="0"/>
        <v>6.0846560846560847</v>
      </c>
      <c r="AO14" s="1">
        <f t="shared" si="1"/>
        <v>63.75661375661376</v>
      </c>
      <c r="AP14" s="1">
        <f t="shared" si="2"/>
        <v>10.478260869565217</v>
      </c>
      <c r="AR14" s="1">
        <v>124</v>
      </c>
      <c r="AS14" s="1">
        <f t="shared" si="3"/>
        <v>0.75609756097560976</v>
      </c>
      <c r="AT14" s="1">
        <v>2</v>
      </c>
      <c r="AU14" s="1" t="s">
        <v>75</v>
      </c>
    </row>
    <row r="15" spans="1:47" x14ac:dyDescent="0.4">
      <c r="A15" s="1">
        <v>0</v>
      </c>
      <c r="B15" s="1">
        <v>1</v>
      </c>
      <c r="C15" s="1">
        <v>60</v>
      </c>
      <c r="D15" s="1">
        <v>81</v>
      </c>
      <c r="E15" s="1">
        <v>0</v>
      </c>
      <c r="F15" s="1">
        <v>30</v>
      </c>
      <c r="G15" s="1">
        <v>0</v>
      </c>
      <c r="H15" s="1" t="s">
        <v>51</v>
      </c>
      <c r="I15" s="1">
        <v>0</v>
      </c>
      <c r="J15" s="1">
        <v>0</v>
      </c>
      <c r="K15" s="1" t="s">
        <v>58</v>
      </c>
      <c r="L15" s="1">
        <v>0</v>
      </c>
      <c r="M15" s="1">
        <v>1</v>
      </c>
      <c r="N15" s="1">
        <f>30*58</f>
        <v>1740</v>
      </c>
      <c r="O15" s="1">
        <v>1</v>
      </c>
      <c r="P15" s="1">
        <v>1</v>
      </c>
      <c r="Q15" s="1">
        <v>5900</v>
      </c>
      <c r="R15" s="1">
        <v>77</v>
      </c>
      <c r="S15" s="1">
        <v>3</v>
      </c>
      <c r="T15" s="1">
        <v>10</v>
      </c>
      <c r="U15" s="1">
        <v>0.14000000000000001</v>
      </c>
      <c r="V15" s="1">
        <v>194</v>
      </c>
      <c r="W15" s="1">
        <v>7</v>
      </c>
      <c r="X15" s="1">
        <v>2.4</v>
      </c>
      <c r="Y15" s="1">
        <f>W15-X15</f>
        <v>4.5999999999999996</v>
      </c>
      <c r="AA15" s="1">
        <v>2807</v>
      </c>
      <c r="AB15" s="1">
        <v>233</v>
      </c>
      <c r="AC15" s="1">
        <v>5507</v>
      </c>
      <c r="AD15" s="1">
        <v>3450</v>
      </c>
      <c r="AE15" s="1">
        <v>3</v>
      </c>
      <c r="AF15" s="1">
        <v>69</v>
      </c>
      <c r="AH15" s="1">
        <v>9</v>
      </c>
      <c r="AI15" s="1">
        <v>5.8</v>
      </c>
      <c r="AJ15" s="1">
        <v>159</v>
      </c>
      <c r="AK15" s="1">
        <v>115</v>
      </c>
      <c r="AM15" s="1">
        <v>85</v>
      </c>
      <c r="AN15" s="1">
        <f t="shared" si="0"/>
        <v>14.655172413793103</v>
      </c>
      <c r="AO15" s="1">
        <f t="shared" si="1"/>
        <v>27.413793103448278</v>
      </c>
      <c r="AP15" s="1">
        <f t="shared" si="2"/>
        <v>1.8705882352941177</v>
      </c>
      <c r="AT15" s="1">
        <v>2</v>
      </c>
      <c r="AU15" s="1" t="s">
        <v>52</v>
      </c>
    </row>
    <row r="16" spans="1:47" x14ac:dyDescent="0.4">
      <c r="A16" s="1">
        <v>0</v>
      </c>
      <c r="B16" s="1">
        <v>1</v>
      </c>
      <c r="C16" s="1">
        <v>90</v>
      </c>
      <c r="D16" s="1">
        <v>69</v>
      </c>
      <c r="E16" s="1">
        <v>0</v>
      </c>
      <c r="G16" s="1">
        <v>0</v>
      </c>
      <c r="H16" s="1" t="s">
        <v>76</v>
      </c>
      <c r="I16" s="1">
        <v>1</v>
      </c>
      <c r="J16" s="1">
        <v>0</v>
      </c>
      <c r="K16" s="1" t="s">
        <v>77</v>
      </c>
      <c r="L16" s="1">
        <v>1</v>
      </c>
      <c r="O16" s="1">
        <v>1</v>
      </c>
      <c r="P16" s="1">
        <v>1</v>
      </c>
      <c r="Q16" s="1">
        <v>5800</v>
      </c>
      <c r="S16" s="1">
        <v>6.1</v>
      </c>
      <c r="AA16" s="1">
        <v>1539</v>
      </c>
      <c r="AB16" s="1">
        <v>277</v>
      </c>
      <c r="AC16" s="1">
        <v>2641</v>
      </c>
      <c r="AD16" s="1">
        <v>5870</v>
      </c>
      <c r="AF16" s="1">
        <v>88.5</v>
      </c>
      <c r="AI16" s="1">
        <v>6.3</v>
      </c>
      <c r="AM16" s="1">
        <v>40.799999999999997</v>
      </c>
      <c r="AN16" s="1">
        <f t="shared" si="0"/>
        <v>6.4761904761904763</v>
      </c>
      <c r="AR16" s="1">
        <v>571</v>
      </c>
      <c r="AS16" s="1">
        <f t="shared" si="3"/>
        <v>2.0613718411552346</v>
      </c>
      <c r="AT16" s="1">
        <v>2</v>
      </c>
      <c r="AU16" s="1" t="s">
        <v>64</v>
      </c>
    </row>
    <row r="17" spans="1:47" x14ac:dyDescent="0.4">
      <c r="A17" s="1">
        <v>0</v>
      </c>
      <c r="B17" s="1">
        <v>1</v>
      </c>
      <c r="C17" s="1">
        <v>50</v>
      </c>
      <c r="D17" s="1">
        <v>56</v>
      </c>
      <c r="E17" s="1">
        <v>0</v>
      </c>
      <c r="F17" s="1">
        <v>15</v>
      </c>
      <c r="G17" s="1">
        <v>0</v>
      </c>
      <c r="H17" s="1" t="s">
        <v>78</v>
      </c>
      <c r="I17" s="1">
        <v>1</v>
      </c>
      <c r="J17" s="1">
        <v>0</v>
      </c>
      <c r="K17" s="1" t="s">
        <v>79</v>
      </c>
      <c r="L17" s="1">
        <v>0</v>
      </c>
      <c r="M17" s="1">
        <v>1</v>
      </c>
      <c r="N17" s="1">
        <v>64</v>
      </c>
      <c r="O17" s="1">
        <v>1</v>
      </c>
      <c r="P17" s="1">
        <v>1</v>
      </c>
      <c r="U17" s="1">
        <v>5.77</v>
      </c>
      <c r="AA17" s="1">
        <v>1724</v>
      </c>
      <c r="AB17" s="1">
        <v>398.2</v>
      </c>
      <c r="AE17" s="1">
        <v>11</v>
      </c>
      <c r="AF17" s="1">
        <v>45</v>
      </c>
      <c r="AG17" s="1">
        <v>9</v>
      </c>
      <c r="AI17" s="1">
        <v>4.99</v>
      </c>
      <c r="AJ17" s="1">
        <v>489</v>
      </c>
      <c r="AK17" s="1">
        <v>212</v>
      </c>
      <c r="AO17" s="1">
        <f t="shared" si="1"/>
        <v>97.995991983967926</v>
      </c>
      <c r="AT17" s="1">
        <v>0</v>
      </c>
      <c r="AU17" s="1" t="s">
        <v>52</v>
      </c>
    </row>
    <row r="18" spans="1:47" x14ac:dyDescent="0.4">
      <c r="A18" s="1">
        <v>0</v>
      </c>
      <c r="B18" s="1">
        <v>1</v>
      </c>
      <c r="C18" s="1">
        <v>85.4</v>
      </c>
      <c r="D18" s="1">
        <v>78</v>
      </c>
      <c r="E18" s="1">
        <v>0</v>
      </c>
      <c r="G18" s="1">
        <v>0</v>
      </c>
      <c r="H18" s="1" t="s">
        <v>80</v>
      </c>
      <c r="I18" s="1">
        <v>1</v>
      </c>
      <c r="J18" s="1">
        <v>0</v>
      </c>
      <c r="K18" s="1" t="s">
        <v>81</v>
      </c>
      <c r="L18" s="1">
        <v>1</v>
      </c>
      <c r="O18" s="1">
        <v>1</v>
      </c>
      <c r="P18" s="1">
        <v>1</v>
      </c>
      <c r="Q18" s="1">
        <v>13110</v>
      </c>
      <c r="U18" s="1">
        <v>25.3</v>
      </c>
      <c r="V18" s="1">
        <v>175</v>
      </c>
      <c r="W18" s="1">
        <v>7.4</v>
      </c>
      <c r="X18" s="1">
        <v>3.3</v>
      </c>
      <c r="Y18" s="1">
        <f>W18-X18</f>
        <v>4.1000000000000005</v>
      </c>
      <c r="AA18" s="1">
        <v>1604</v>
      </c>
      <c r="AB18" s="1">
        <v>483</v>
      </c>
      <c r="AI18" s="1">
        <v>6.1</v>
      </c>
      <c r="AJ18" s="1">
        <v>191</v>
      </c>
      <c r="AK18" s="1">
        <v>116</v>
      </c>
      <c r="AL18" s="1">
        <v>8</v>
      </c>
      <c r="AM18" s="1">
        <v>46.7</v>
      </c>
      <c r="AN18" s="1">
        <f t="shared" si="0"/>
        <v>7.6557377049180335</v>
      </c>
      <c r="AO18" s="1">
        <f t="shared" si="1"/>
        <v>31.311475409836067</v>
      </c>
      <c r="AP18" s="1">
        <f t="shared" si="2"/>
        <v>4.089935760171306</v>
      </c>
      <c r="AQ18" s="1">
        <v>2515</v>
      </c>
      <c r="AT18" s="1">
        <v>0</v>
      </c>
      <c r="AU18" s="1" t="s">
        <v>52</v>
      </c>
    </row>
    <row r="19" spans="1:47" x14ac:dyDescent="0.4">
      <c r="A19" s="1">
        <v>0</v>
      </c>
      <c r="B19" s="1">
        <v>1</v>
      </c>
      <c r="C19" s="1" t="s">
        <v>46</v>
      </c>
      <c r="D19" s="1">
        <v>16</v>
      </c>
      <c r="E19" s="1">
        <v>0</v>
      </c>
      <c r="G19" s="1">
        <v>0</v>
      </c>
      <c r="H19" s="1" t="s">
        <v>51</v>
      </c>
      <c r="I19" s="1">
        <v>1</v>
      </c>
      <c r="J19" s="1">
        <v>0</v>
      </c>
      <c r="K19" s="1" t="s">
        <v>82</v>
      </c>
      <c r="L19" s="1">
        <v>1</v>
      </c>
      <c r="O19" s="1">
        <v>1</v>
      </c>
      <c r="P19" s="1">
        <v>1</v>
      </c>
      <c r="V19" s="1">
        <v>167</v>
      </c>
      <c r="W19" s="1">
        <v>5.2</v>
      </c>
      <c r="AI19" s="1">
        <v>4.2</v>
      </c>
      <c r="AJ19" s="1">
        <v>213</v>
      </c>
      <c r="AM19" s="1">
        <v>10.7</v>
      </c>
      <c r="AN19" s="1">
        <f t="shared" si="0"/>
        <v>2.5476190476190474</v>
      </c>
      <c r="AO19" s="1">
        <f t="shared" si="1"/>
        <v>50.714285714285715</v>
      </c>
      <c r="AP19" s="1">
        <f t="shared" si="2"/>
        <v>19.906542056074766</v>
      </c>
      <c r="AT19" s="1">
        <v>2</v>
      </c>
      <c r="AU19" s="1" t="s">
        <v>52</v>
      </c>
    </row>
    <row r="20" spans="1:47" x14ac:dyDescent="0.4">
      <c r="A20" s="1">
        <v>0</v>
      </c>
      <c r="B20" s="1">
        <v>1</v>
      </c>
      <c r="C20" s="1">
        <v>91</v>
      </c>
      <c r="D20" s="1">
        <v>74</v>
      </c>
      <c r="E20" s="1">
        <v>1</v>
      </c>
      <c r="F20" s="1">
        <v>150</v>
      </c>
      <c r="G20" s="1">
        <v>0</v>
      </c>
      <c r="H20" s="1" t="s">
        <v>83</v>
      </c>
      <c r="I20" s="1">
        <v>0</v>
      </c>
      <c r="J20" s="1">
        <v>0</v>
      </c>
      <c r="K20" s="1" t="s">
        <v>84</v>
      </c>
      <c r="L20" s="1">
        <v>1</v>
      </c>
      <c r="O20" s="1">
        <v>1</v>
      </c>
      <c r="P20" s="1">
        <v>1</v>
      </c>
      <c r="W20" s="1">
        <v>5.4</v>
      </c>
      <c r="X20" s="1">
        <v>2.4</v>
      </c>
      <c r="AB20" s="1">
        <v>740</v>
      </c>
      <c r="AF20" s="1">
        <v>94</v>
      </c>
      <c r="AI20" s="1">
        <v>3.2</v>
      </c>
      <c r="AT20" s="1">
        <v>2</v>
      </c>
      <c r="AU20" s="1" t="s">
        <v>52</v>
      </c>
    </row>
    <row r="21" spans="1:47" x14ac:dyDescent="0.4">
      <c r="A21" s="1">
        <v>0</v>
      </c>
      <c r="B21" s="1">
        <v>1</v>
      </c>
      <c r="C21" s="1">
        <v>40</v>
      </c>
      <c r="D21" s="1">
        <v>78</v>
      </c>
      <c r="E21" s="1">
        <v>0</v>
      </c>
      <c r="G21" s="1">
        <v>0</v>
      </c>
      <c r="H21" s="1" t="s">
        <v>73</v>
      </c>
      <c r="I21" s="1">
        <v>0</v>
      </c>
      <c r="J21" s="1">
        <v>0</v>
      </c>
      <c r="K21" s="1" t="s">
        <v>85</v>
      </c>
      <c r="L21" s="1">
        <v>1</v>
      </c>
      <c r="M21" s="1">
        <v>1</v>
      </c>
      <c r="O21" s="1">
        <v>1</v>
      </c>
      <c r="P21" s="1">
        <v>1</v>
      </c>
      <c r="Q21" s="1">
        <v>6300</v>
      </c>
      <c r="R21" s="1">
        <v>64.2</v>
      </c>
      <c r="S21" s="1">
        <v>4.3</v>
      </c>
      <c r="T21" s="1">
        <v>21.7</v>
      </c>
      <c r="U21" s="1">
        <v>0.28000000000000003</v>
      </c>
      <c r="AA21" s="1">
        <v>3404</v>
      </c>
      <c r="AB21" s="1">
        <v>929</v>
      </c>
      <c r="AD21" s="1">
        <v>2300</v>
      </c>
      <c r="AE21" s="1">
        <v>12.9</v>
      </c>
      <c r="AF21" s="1">
        <v>79.2</v>
      </c>
      <c r="AI21" s="1">
        <v>5.9</v>
      </c>
      <c r="AM21" s="1">
        <v>71.900000000000006</v>
      </c>
      <c r="AN21" s="1">
        <f t="shared" ref="AN21" si="4">AM21/AI21</f>
        <v>12.186440677966102</v>
      </c>
      <c r="AR21" s="1">
        <v>1120</v>
      </c>
      <c r="AS21" s="1">
        <f t="shared" si="3"/>
        <v>1.2055974165769645</v>
      </c>
      <c r="AT21" s="1">
        <v>0</v>
      </c>
      <c r="AU21" s="1" t="s">
        <v>64</v>
      </c>
    </row>
    <row r="22" spans="1:47" x14ac:dyDescent="0.4">
      <c r="A22" s="1">
        <v>0</v>
      </c>
      <c r="B22" s="1">
        <v>1</v>
      </c>
      <c r="C22" s="1" t="s">
        <v>86</v>
      </c>
      <c r="D22" s="1">
        <v>64</v>
      </c>
      <c r="E22" s="1">
        <v>0</v>
      </c>
      <c r="F22" s="1">
        <f>8*30</f>
        <v>240</v>
      </c>
      <c r="G22" s="1">
        <v>0</v>
      </c>
      <c r="H22" s="1" t="s">
        <v>51</v>
      </c>
      <c r="I22" s="1">
        <v>1</v>
      </c>
      <c r="J22" s="1">
        <v>0</v>
      </c>
      <c r="K22" s="1" t="s">
        <v>87</v>
      </c>
      <c r="L22" s="1">
        <v>0</v>
      </c>
      <c r="M22" s="1">
        <v>0</v>
      </c>
      <c r="O22" s="1">
        <v>1</v>
      </c>
      <c r="P22" s="1">
        <v>1</v>
      </c>
      <c r="U22" s="1">
        <v>0.13</v>
      </c>
      <c r="Y22" s="1">
        <v>96.4</v>
      </c>
      <c r="AA22" s="1">
        <v>4329</v>
      </c>
      <c r="AB22" s="1">
        <v>2750</v>
      </c>
      <c r="AM22" s="1">
        <v>47.2</v>
      </c>
      <c r="AQ22" s="1">
        <v>4183</v>
      </c>
      <c r="AR22" s="1">
        <v>2790</v>
      </c>
      <c r="AS22" s="1">
        <f t="shared" si="3"/>
        <v>1.0145454545454546</v>
      </c>
      <c r="AT22" s="1">
        <v>2</v>
      </c>
      <c r="AU22" s="1" t="s">
        <v>52</v>
      </c>
    </row>
    <row r="23" spans="1:47" x14ac:dyDescent="0.4">
      <c r="A23" s="1">
        <v>0</v>
      </c>
      <c r="B23" s="1">
        <v>1</v>
      </c>
      <c r="C23" s="1">
        <v>50</v>
      </c>
      <c r="D23" s="1">
        <v>81</v>
      </c>
      <c r="E23" s="1">
        <v>0</v>
      </c>
      <c r="G23" s="1">
        <v>0</v>
      </c>
      <c r="H23" s="1" t="s">
        <v>47</v>
      </c>
      <c r="I23" s="1">
        <v>1</v>
      </c>
      <c r="J23" s="1">
        <v>0</v>
      </c>
      <c r="K23" s="1" t="s">
        <v>88</v>
      </c>
      <c r="L23" s="1">
        <v>1</v>
      </c>
      <c r="M23" s="1">
        <v>1</v>
      </c>
      <c r="N23" s="1">
        <f>10*50</f>
        <v>500</v>
      </c>
      <c r="O23" s="1">
        <v>1</v>
      </c>
      <c r="P23" s="1">
        <v>1</v>
      </c>
      <c r="Q23" s="1">
        <v>5760</v>
      </c>
      <c r="R23" s="1">
        <v>69.900000000000006</v>
      </c>
      <c r="S23" s="1">
        <v>1.4</v>
      </c>
      <c r="T23" s="1">
        <v>17.399999999999999</v>
      </c>
      <c r="U23" s="1">
        <v>1.25</v>
      </c>
      <c r="V23" s="1">
        <v>188</v>
      </c>
      <c r="W23" s="1">
        <v>8</v>
      </c>
      <c r="X23" s="1">
        <v>3</v>
      </c>
      <c r="Y23" s="1">
        <f>W23-X23</f>
        <v>5</v>
      </c>
      <c r="AA23" s="1">
        <v>3416</v>
      </c>
      <c r="AB23" s="1">
        <v>820</v>
      </c>
      <c r="AC23" s="1">
        <v>457</v>
      </c>
      <c r="AM23" s="1">
        <v>61.7</v>
      </c>
      <c r="AQ23" s="1">
        <v>3944</v>
      </c>
      <c r="AR23" s="1">
        <v>919</v>
      </c>
      <c r="AS23" s="1">
        <f t="shared" si="3"/>
        <v>1.1207317073170733</v>
      </c>
      <c r="AT23" s="1">
        <v>1</v>
      </c>
      <c r="AU23" s="1" t="s">
        <v>89</v>
      </c>
    </row>
    <row r="24" spans="1:47" x14ac:dyDescent="0.4">
      <c r="A24" s="1">
        <v>1</v>
      </c>
      <c r="B24" s="1">
        <v>0</v>
      </c>
      <c r="D24" s="1">
        <v>90</v>
      </c>
      <c r="E24" s="1">
        <v>1</v>
      </c>
      <c r="F24" s="1">
        <v>30</v>
      </c>
      <c r="G24" s="1">
        <v>0</v>
      </c>
      <c r="H24" s="1" t="s">
        <v>90</v>
      </c>
      <c r="I24" s="1">
        <v>1</v>
      </c>
      <c r="J24" s="1">
        <v>0</v>
      </c>
      <c r="K24" s="1" t="s">
        <v>91</v>
      </c>
      <c r="L24" s="1">
        <v>1</v>
      </c>
      <c r="M24" s="1">
        <v>1</v>
      </c>
      <c r="O24" s="1">
        <v>1</v>
      </c>
      <c r="P24" s="1">
        <v>2</v>
      </c>
      <c r="Q24" s="1">
        <v>12400</v>
      </c>
      <c r="R24" s="1">
        <v>75.7</v>
      </c>
      <c r="S24" s="1">
        <v>0.6</v>
      </c>
      <c r="T24" s="1">
        <v>18.5</v>
      </c>
      <c r="U24" s="1">
        <v>2.54</v>
      </c>
      <c r="V24" s="1">
        <v>352</v>
      </c>
      <c r="W24" s="1">
        <v>6.78</v>
      </c>
      <c r="X24" s="1">
        <v>2.29</v>
      </c>
      <c r="Y24" s="1">
        <f>W24-X24</f>
        <v>4.49</v>
      </c>
      <c r="AD24" s="1">
        <v>1149</v>
      </c>
      <c r="AE24" s="1">
        <v>2</v>
      </c>
      <c r="AF24" s="1">
        <v>95.5</v>
      </c>
      <c r="AG24" s="1">
        <v>0</v>
      </c>
      <c r="AH24" s="1">
        <v>22.5</v>
      </c>
      <c r="AI24" s="1">
        <v>5.26</v>
      </c>
      <c r="AJ24" s="1">
        <v>244</v>
      </c>
      <c r="AK24" s="1">
        <v>103</v>
      </c>
      <c r="AM24" s="1">
        <v>78.599999999999994</v>
      </c>
      <c r="AN24" s="1">
        <f t="shared" si="0"/>
        <v>14.942965779467681</v>
      </c>
      <c r="AO24" s="1">
        <f t="shared" si="1"/>
        <v>46.387832699619771</v>
      </c>
      <c r="AP24" s="1">
        <f t="shared" si="2"/>
        <v>3.1043256997455475</v>
      </c>
      <c r="AT24" s="1">
        <v>0</v>
      </c>
    </row>
    <row r="25" spans="1:47" x14ac:dyDescent="0.4">
      <c r="A25" s="1">
        <v>1</v>
      </c>
      <c r="B25" s="1">
        <v>0</v>
      </c>
      <c r="D25" s="1">
        <v>61</v>
      </c>
      <c r="E25" s="1">
        <v>0</v>
      </c>
      <c r="F25" s="1">
        <v>30</v>
      </c>
      <c r="G25" s="1">
        <v>0</v>
      </c>
      <c r="H25" s="1" t="s">
        <v>92</v>
      </c>
      <c r="I25" s="1">
        <v>1</v>
      </c>
      <c r="J25" s="1">
        <v>0</v>
      </c>
      <c r="K25" s="1" t="s">
        <v>93</v>
      </c>
      <c r="L25" s="1">
        <v>0</v>
      </c>
      <c r="M25" s="1">
        <v>0</v>
      </c>
      <c r="O25" s="1">
        <v>1</v>
      </c>
      <c r="P25" s="1">
        <v>1</v>
      </c>
      <c r="Q25" s="1">
        <v>4460</v>
      </c>
      <c r="R25" s="1">
        <v>85.8</v>
      </c>
      <c r="S25" s="1">
        <v>1.3</v>
      </c>
      <c r="T25" s="1">
        <v>7.8</v>
      </c>
      <c r="U25" s="1">
        <v>4.7300000000000004</v>
      </c>
      <c r="V25" s="1">
        <v>334</v>
      </c>
      <c r="W25" s="1">
        <v>5.35</v>
      </c>
      <c r="X25" s="1">
        <v>2.2400000000000002</v>
      </c>
      <c r="Y25" s="1">
        <f t="shared" ref="Y25:Y42" si="5">W25-X25</f>
        <v>3.1099999999999994</v>
      </c>
      <c r="Z25" s="1">
        <v>606</v>
      </c>
      <c r="AE25" s="1">
        <v>0.5</v>
      </c>
      <c r="AF25" s="1">
        <v>98</v>
      </c>
      <c r="AG25" s="1">
        <v>0</v>
      </c>
      <c r="AH25" s="1">
        <v>1.5</v>
      </c>
      <c r="AI25" s="1">
        <v>2.57</v>
      </c>
      <c r="AJ25" s="1">
        <v>425</v>
      </c>
      <c r="AK25" s="1">
        <v>425</v>
      </c>
      <c r="AM25" s="1">
        <v>47.3</v>
      </c>
      <c r="AN25" s="1">
        <f t="shared" si="0"/>
        <v>18.404669260700388</v>
      </c>
      <c r="AO25" s="1">
        <f t="shared" si="1"/>
        <v>165.36964980544749</v>
      </c>
      <c r="AP25" s="1">
        <f t="shared" si="2"/>
        <v>8.9852008456659629</v>
      </c>
      <c r="AT25" s="1">
        <v>2</v>
      </c>
    </row>
    <row r="26" spans="1:47" x14ac:dyDescent="0.4">
      <c r="A26" s="1">
        <v>1</v>
      </c>
      <c r="B26" s="1">
        <v>0</v>
      </c>
      <c r="D26" s="1">
        <v>86</v>
      </c>
      <c r="E26" s="1">
        <v>0</v>
      </c>
      <c r="F26" s="1">
        <v>90</v>
      </c>
      <c r="G26" s="1">
        <v>0</v>
      </c>
      <c r="H26" s="1" t="s">
        <v>94</v>
      </c>
      <c r="I26" s="1">
        <v>1</v>
      </c>
      <c r="J26" s="1">
        <v>0</v>
      </c>
      <c r="K26" s="1" t="s">
        <v>95</v>
      </c>
      <c r="L26" s="1">
        <v>1</v>
      </c>
      <c r="M26" s="1">
        <v>1</v>
      </c>
      <c r="O26" s="1">
        <v>1</v>
      </c>
      <c r="P26" s="1">
        <v>2</v>
      </c>
      <c r="Q26" s="1">
        <v>3520</v>
      </c>
      <c r="R26" s="1">
        <v>64.7</v>
      </c>
      <c r="S26" s="1">
        <v>2</v>
      </c>
      <c r="T26" s="1">
        <v>25.6</v>
      </c>
      <c r="U26" s="1">
        <v>4.53</v>
      </c>
      <c r="V26" s="1">
        <v>195</v>
      </c>
      <c r="W26" s="1">
        <v>4.99</v>
      </c>
      <c r="X26" s="1">
        <v>1.51</v>
      </c>
      <c r="Y26" s="1">
        <f t="shared" si="5"/>
        <v>3.4800000000000004</v>
      </c>
      <c r="AD26" s="1">
        <v>395</v>
      </c>
      <c r="AE26" s="1">
        <v>2.5</v>
      </c>
      <c r="AF26" s="1">
        <v>95</v>
      </c>
      <c r="AG26" s="1">
        <v>0</v>
      </c>
      <c r="AH26" s="1">
        <v>1</v>
      </c>
      <c r="AI26" s="1">
        <v>1.81</v>
      </c>
      <c r="AJ26" s="1">
        <v>93</v>
      </c>
      <c r="AK26" s="1">
        <v>82</v>
      </c>
      <c r="AM26" s="1">
        <v>18</v>
      </c>
      <c r="AN26" s="1">
        <f t="shared" si="0"/>
        <v>9.94475138121547</v>
      </c>
      <c r="AO26" s="1">
        <f t="shared" si="1"/>
        <v>51.381215469613259</v>
      </c>
      <c r="AP26" s="1">
        <f t="shared" si="2"/>
        <v>5.166666666666667</v>
      </c>
      <c r="AT26" s="1">
        <v>0</v>
      </c>
    </row>
    <row r="27" spans="1:47" x14ac:dyDescent="0.4">
      <c r="A27" s="1">
        <v>1</v>
      </c>
      <c r="B27" s="1">
        <v>0</v>
      </c>
      <c r="D27" s="1">
        <v>56</v>
      </c>
      <c r="E27" s="1">
        <v>0</v>
      </c>
      <c r="F27" s="1">
        <v>30</v>
      </c>
      <c r="G27" s="1">
        <v>0</v>
      </c>
      <c r="H27" s="1" t="s">
        <v>51</v>
      </c>
      <c r="I27" s="1">
        <v>0</v>
      </c>
      <c r="J27" s="1">
        <v>0</v>
      </c>
      <c r="K27" s="1" t="s">
        <v>96</v>
      </c>
      <c r="L27" s="1">
        <v>1</v>
      </c>
      <c r="M27" s="1">
        <v>1</v>
      </c>
      <c r="O27" s="1">
        <v>0</v>
      </c>
      <c r="P27" s="1">
        <v>2</v>
      </c>
      <c r="Q27" s="1">
        <v>3950</v>
      </c>
      <c r="R27" s="1">
        <v>86.5</v>
      </c>
      <c r="S27" s="1">
        <v>0.3</v>
      </c>
      <c r="T27" s="1">
        <v>9.9</v>
      </c>
      <c r="U27" s="1">
        <v>7.71</v>
      </c>
      <c r="V27" s="1">
        <v>330</v>
      </c>
      <c r="W27" s="1">
        <v>5.01</v>
      </c>
      <c r="X27" s="1">
        <v>1.76</v>
      </c>
      <c r="Y27" s="1">
        <f t="shared" si="5"/>
        <v>3.25</v>
      </c>
      <c r="Z27" s="1">
        <v>138</v>
      </c>
      <c r="AE27" s="1">
        <v>79.5</v>
      </c>
      <c r="AF27" s="1">
        <v>18</v>
      </c>
      <c r="AG27" s="1">
        <v>0</v>
      </c>
      <c r="AH27" s="1">
        <v>2</v>
      </c>
      <c r="AI27" s="1">
        <v>3.52</v>
      </c>
      <c r="AJ27" s="1">
        <v>1674</v>
      </c>
      <c r="AK27" s="1">
        <v>8</v>
      </c>
      <c r="AM27" s="1">
        <v>166.9</v>
      </c>
      <c r="AN27" s="1">
        <f t="shared" si="0"/>
        <v>47.414772727272727</v>
      </c>
      <c r="AO27" s="1">
        <f t="shared" si="1"/>
        <v>475.56818181818181</v>
      </c>
      <c r="AP27" s="1">
        <f t="shared" si="2"/>
        <v>10.029958058717794</v>
      </c>
      <c r="AT27" s="1">
        <v>1</v>
      </c>
    </row>
    <row r="28" spans="1:47" x14ac:dyDescent="0.4">
      <c r="A28" s="1">
        <v>1</v>
      </c>
      <c r="B28" s="1">
        <v>0</v>
      </c>
      <c r="D28" s="1">
        <v>68</v>
      </c>
      <c r="E28" s="1">
        <v>0</v>
      </c>
      <c r="F28" s="1">
        <v>180</v>
      </c>
      <c r="G28" s="1">
        <v>0</v>
      </c>
      <c r="H28" s="1" t="s">
        <v>97</v>
      </c>
      <c r="I28" s="1">
        <v>0</v>
      </c>
      <c r="J28" s="1">
        <v>1</v>
      </c>
      <c r="L28" s="1">
        <v>1</v>
      </c>
      <c r="M28" s="1">
        <v>2</v>
      </c>
      <c r="N28" s="1">
        <f>20*48</f>
        <v>960</v>
      </c>
      <c r="O28" s="1">
        <v>1</v>
      </c>
      <c r="P28" s="1">
        <v>2</v>
      </c>
      <c r="Q28" s="1">
        <v>6750</v>
      </c>
      <c r="R28" s="1">
        <v>93.2</v>
      </c>
      <c r="S28" s="1">
        <v>0</v>
      </c>
      <c r="T28" s="1">
        <v>5.3</v>
      </c>
      <c r="U28" s="1">
        <v>22.2</v>
      </c>
      <c r="V28" s="1">
        <v>246</v>
      </c>
      <c r="W28" s="1">
        <v>5.54</v>
      </c>
      <c r="X28" s="1">
        <v>1.57</v>
      </c>
      <c r="Y28" s="1">
        <f t="shared" si="5"/>
        <v>3.9699999999999998</v>
      </c>
      <c r="Z28" s="1">
        <v>93</v>
      </c>
      <c r="AD28" s="1">
        <v>2152</v>
      </c>
      <c r="AE28" s="1">
        <v>4.5</v>
      </c>
      <c r="AF28" s="1">
        <v>83</v>
      </c>
      <c r="AG28" s="1">
        <v>0</v>
      </c>
      <c r="AH28" s="1">
        <v>1.5</v>
      </c>
      <c r="AI28" s="1">
        <v>3.52</v>
      </c>
      <c r="AJ28" s="1">
        <v>628</v>
      </c>
      <c r="AK28" s="1">
        <v>92</v>
      </c>
      <c r="AM28" s="1">
        <v>46.6</v>
      </c>
      <c r="AN28" s="1">
        <f t="shared" si="0"/>
        <v>13.238636363636363</v>
      </c>
      <c r="AO28" s="1">
        <f t="shared" si="1"/>
        <v>178.40909090909091</v>
      </c>
      <c r="AP28" s="1">
        <f t="shared" si="2"/>
        <v>13.476394849785407</v>
      </c>
      <c r="AT28" s="1">
        <v>0</v>
      </c>
    </row>
    <row r="29" spans="1:47" x14ac:dyDescent="0.4">
      <c r="A29" s="1">
        <v>1</v>
      </c>
      <c r="B29" s="1">
        <v>0</v>
      </c>
      <c r="D29" s="1">
        <v>65</v>
      </c>
      <c r="E29" s="1">
        <v>0</v>
      </c>
      <c r="F29" s="1">
        <v>7</v>
      </c>
      <c r="G29" s="1">
        <v>0</v>
      </c>
      <c r="H29" s="1" t="s">
        <v>98</v>
      </c>
      <c r="I29" s="1">
        <v>1</v>
      </c>
      <c r="J29" s="1">
        <v>1</v>
      </c>
      <c r="L29" s="1">
        <v>1</v>
      </c>
      <c r="M29" s="1">
        <v>2</v>
      </c>
      <c r="N29" s="1">
        <f>10*45</f>
        <v>450</v>
      </c>
      <c r="O29" s="1">
        <v>1</v>
      </c>
      <c r="P29" s="1">
        <v>2</v>
      </c>
      <c r="Q29" s="1">
        <v>8720</v>
      </c>
      <c r="R29" s="1">
        <v>91.4</v>
      </c>
      <c r="S29" s="1">
        <v>0.1</v>
      </c>
      <c r="T29" s="1">
        <v>4.5</v>
      </c>
      <c r="U29" s="1">
        <v>4.0599999999999996</v>
      </c>
      <c r="V29" s="1">
        <v>168</v>
      </c>
      <c r="W29" s="1">
        <v>7.21</v>
      </c>
      <c r="X29" s="1">
        <v>3.21</v>
      </c>
      <c r="Y29" s="1">
        <f t="shared" si="5"/>
        <v>4</v>
      </c>
      <c r="Z29" s="1">
        <v>99</v>
      </c>
      <c r="AD29" s="1">
        <v>1817</v>
      </c>
      <c r="AE29" s="1">
        <v>3</v>
      </c>
      <c r="AF29" s="1">
        <v>91.5</v>
      </c>
      <c r="AG29" s="1">
        <v>0</v>
      </c>
      <c r="AH29" s="1">
        <v>4.5</v>
      </c>
      <c r="AI29" s="1">
        <v>4.71</v>
      </c>
      <c r="AJ29" s="1">
        <v>437</v>
      </c>
      <c r="AK29" s="1">
        <v>57</v>
      </c>
      <c r="AM29" s="1">
        <v>95.3</v>
      </c>
      <c r="AN29" s="1">
        <f t="shared" si="0"/>
        <v>20.233545647558387</v>
      </c>
      <c r="AO29" s="1">
        <f t="shared" si="1"/>
        <v>92.781316348195332</v>
      </c>
      <c r="AP29" s="1">
        <f t="shared" si="2"/>
        <v>4.5855194123819523</v>
      </c>
      <c r="AT29" s="1">
        <v>1</v>
      </c>
    </row>
    <row r="30" spans="1:47" x14ac:dyDescent="0.4">
      <c r="A30" s="1">
        <v>1</v>
      </c>
      <c r="B30" s="1">
        <v>0</v>
      </c>
      <c r="D30" s="1">
        <v>79</v>
      </c>
      <c r="E30" s="1">
        <v>0</v>
      </c>
      <c r="G30" s="1">
        <v>0</v>
      </c>
      <c r="H30" s="1" t="s">
        <v>51</v>
      </c>
      <c r="I30" s="1">
        <v>0</v>
      </c>
      <c r="J30" s="1">
        <v>0</v>
      </c>
      <c r="K30" s="1" t="s">
        <v>99</v>
      </c>
      <c r="L30" s="1">
        <v>0</v>
      </c>
      <c r="M30" s="1">
        <v>0</v>
      </c>
      <c r="O30" s="1">
        <v>1</v>
      </c>
      <c r="P30" s="1">
        <v>2</v>
      </c>
      <c r="Q30" s="1">
        <v>15180</v>
      </c>
      <c r="R30" s="1">
        <v>98.4</v>
      </c>
      <c r="S30" s="1">
        <v>0</v>
      </c>
      <c r="T30" s="1">
        <v>1.3</v>
      </c>
      <c r="U30" s="1">
        <v>15.47</v>
      </c>
      <c r="V30" s="1">
        <v>379</v>
      </c>
      <c r="W30" s="1">
        <v>5.32</v>
      </c>
      <c r="X30" s="1">
        <v>2.12</v>
      </c>
      <c r="Y30" s="1">
        <f t="shared" si="5"/>
        <v>3.2</v>
      </c>
      <c r="Z30" s="1">
        <v>303</v>
      </c>
      <c r="AA30" s="1">
        <v>813</v>
      </c>
      <c r="AE30" s="1">
        <v>92</v>
      </c>
      <c r="AF30" s="1">
        <v>6.5</v>
      </c>
      <c r="AG30" s="1">
        <v>0</v>
      </c>
      <c r="AH30" s="1">
        <v>1.8</v>
      </c>
      <c r="AI30" s="1">
        <v>3.9</v>
      </c>
      <c r="AJ30" s="1">
        <v>5072</v>
      </c>
      <c r="AK30" s="1">
        <v>54</v>
      </c>
      <c r="AM30" s="1">
        <v>113.8</v>
      </c>
      <c r="AN30" s="1">
        <f t="shared" si="0"/>
        <v>29.179487179487179</v>
      </c>
      <c r="AO30" s="1">
        <f t="shared" si="1"/>
        <v>1300.5128205128206</v>
      </c>
      <c r="AP30" s="1">
        <f t="shared" si="2"/>
        <v>44.569420035149385</v>
      </c>
      <c r="AT30" s="1">
        <v>1</v>
      </c>
    </row>
    <row r="31" spans="1:47" x14ac:dyDescent="0.4">
      <c r="A31" s="1">
        <v>1</v>
      </c>
      <c r="B31" s="1">
        <v>0</v>
      </c>
      <c r="D31" s="1">
        <v>78</v>
      </c>
      <c r="E31" s="1">
        <v>0</v>
      </c>
      <c r="F31" s="1">
        <v>7</v>
      </c>
      <c r="G31" s="1">
        <v>0</v>
      </c>
      <c r="H31" s="1" t="s">
        <v>90</v>
      </c>
      <c r="I31" s="1">
        <v>1</v>
      </c>
      <c r="J31" s="1">
        <v>0</v>
      </c>
      <c r="K31" s="1" t="s">
        <v>100</v>
      </c>
      <c r="L31" s="1">
        <v>1</v>
      </c>
      <c r="M31" s="1">
        <v>1</v>
      </c>
      <c r="N31" s="1">
        <f>10*48</f>
        <v>480</v>
      </c>
      <c r="O31" s="1">
        <v>1</v>
      </c>
      <c r="P31" s="1">
        <v>1</v>
      </c>
      <c r="Q31" s="1">
        <v>3370</v>
      </c>
      <c r="R31" s="1">
        <v>66.7</v>
      </c>
      <c r="S31" s="1">
        <v>0.9</v>
      </c>
      <c r="T31" s="1">
        <v>20.5</v>
      </c>
      <c r="U31" s="1">
        <v>4.99</v>
      </c>
      <c r="V31" s="1">
        <v>178</v>
      </c>
      <c r="W31" s="1">
        <v>6.62</v>
      </c>
      <c r="X31" s="1">
        <v>2.7</v>
      </c>
      <c r="Y31" s="1">
        <f t="shared" si="5"/>
        <v>3.92</v>
      </c>
      <c r="Z31" s="1">
        <v>94</v>
      </c>
      <c r="AE31" s="1">
        <v>0</v>
      </c>
      <c r="AF31" s="1">
        <v>96</v>
      </c>
      <c r="AG31" s="1">
        <v>0</v>
      </c>
      <c r="AH31" s="1">
        <v>3</v>
      </c>
      <c r="AI31" s="1">
        <v>4.66</v>
      </c>
      <c r="AJ31" s="1">
        <v>425</v>
      </c>
      <c r="AK31" s="1">
        <v>94</v>
      </c>
      <c r="AM31" s="1">
        <v>69.5</v>
      </c>
      <c r="AN31" s="1">
        <f t="shared" si="0"/>
        <v>14.914163090128755</v>
      </c>
      <c r="AO31" s="1">
        <f t="shared" si="1"/>
        <v>91.201716738197419</v>
      </c>
      <c r="AP31" s="1">
        <f t="shared" si="2"/>
        <v>6.1151079136690649</v>
      </c>
      <c r="AT31" s="1">
        <v>0</v>
      </c>
    </row>
    <row r="32" spans="1:47" x14ac:dyDescent="0.4">
      <c r="A32" s="1">
        <v>1</v>
      </c>
      <c r="B32" s="1">
        <v>0</v>
      </c>
      <c r="D32" s="1">
        <v>72</v>
      </c>
      <c r="E32" s="1">
        <v>0</v>
      </c>
      <c r="F32" s="1">
        <v>30</v>
      </c>
      <c r="G32" s="1">
        <v>0</v>
      </c>
      <c r="H32" s="1" t="s">
        <v>101</v>
      </c>
      <c r="I32" s="1">
        <v>1</v>
      </c>
      <c r="J32" s="1">
        <v>0</v>
      </c>
      <c r="K32" s="1" t="s">
        <v>102</v>
      </c>
      <c r="L32" s="1">
        <v>1</v>
      </c>
      <c r="M32" s="1">
        <v>1</v>
      </c>
      <c r="N32" s="1">
        <f>10*30</f>
        <v>300</v>
      </c>
      <c r="O32" s="1">
        <v>1</v>
      </c>
      <c r="P32" s="1">
        <v>1</v>
      </c>
      <c r="Q32" s="1">
        <v>7920</v>
      </c>
      <c r="R32" s="1">
        <v>69.900000000000006</v>
      </c>
      <c r="S32" s="1">
        <v>0.6</v>
      </c>
      <c r="T32" s="1">
        <v>1.9</v>
      </c>
      <c r="U32" s="1">
        <v>11.72</v>
      </c>
      <c r="V32" s="1">
        <v>170</v>
      </c>
      <c r="W32" s="1">
        <v>8.25</v>
      </c>
      <c r="X32" s="1">
        <v>2.63</v>
      </c>
      <c r="Y32" s="1">
        <f t="shared" si="5"/>
        <v>5.62</v>
      </c>
      <c r="Z32" s="1">
        <v>94</v>
      </c>
      <c r="AE32" s="1">
        <v>5</v>
      </c>
      <c r="AF32" s="1">
        <v>93</v>
      </c>
      <c r="AG32" s="1">
        <v>0</v>
      </c>
      <c r="AH32" s="1">
        <v>2</v>
      </c>
      <c r="AI32" s="1">
        <v>5.93</v>
      </c>
      <c r="AJ32" s="1">
        <v>1151</v>
      </c>
      <c r="AK32" s="1">
        <v>64</v>
      </c>
      <c r="AM32" s="1">
        <v>193.9</v>
      </c>
      <c r="AN32" s="1">
        <f t="shared" si="0"/>
        <v>32.698145025295112</v>
      </c>
      <c r="AO32" s="1">
        <f t="shared" si="1"/>
        <v>194.09780775716695</v>
      </c>
      <c r="AP32" s="1">
        <f t="shared" si="2"/>
        <v>5.9360495100567299</v>
      </c>
      <c r="AT32" s="1">
        <v>2</v>
      </c>
    </row>
    <row r="33" spans="1:46" x14ac:dyDescent="0.4">
      <c r="A33" s="1">
        <v>1</v>
      </c>
      <c r="B33" s="1">
        <v>0</v>
      </c>
      <c r="D33" s="1">
        <v>53</v>
      </c>
      <c r="E33" s="1">
        <v>0</v>
      </c>
      <c r="F33" s="1">
        <v>30</v>
      </c>
      <c r="G33" s="1">
        <v>0</v>
      </c>
      <c r="H33" s="1" t="s">
        <v>103</v>
      </c>
      <c r="I33" s="1">
        <v>1</v>
      </c>
      <c r="J33" s="1">
        <v>0</v>
      </c>
      <c r="K33" s="1" t="s">
        <v>104</v>
      </c>
      <c r="L33" s="1">
        <v>1</v>
      </c>
      <c r="M33" s="1">
        <v>2</v>
      </c>
      <c r="N33" s="1">
        <f>15*33</f>
        <v>495</v>
      </c>
      <c r="O33" s="1">
        <v>0</v>
      </c>
      <c r="P33" s="1">
        <v>0</v>
      </c>
      <c r="Q33" s="1">
        <v>8770</v>
      </c>
      <c r="R33" s="1">
        <v>93.2</v>
      </c>
      <c r="S33" s="1">
        <v>0</v>
      </c>
      <c r="T33" s="1">
        <v>4.2</v>
      </c>
      <c r="U33" s="1">
        <v>2.8</v>
      </c>
      <c r="V33" s="1">
        <v>198</v>
      </c>
      <c r="W33" s="1">
        <v>6.62</v>
      </c>
      <c r="X33" s="1">
        <v>2.62</v>
      </c>
      <c r="Y33" s="1">
        <f t="shared" si="5"/>
        <v>4</v>
      </c>
      <c r="Z33" s="1">
        <v>118</v>
      </c>
      <c r="AE33" s="1">
        <v>6</v>
      </c>
      <c r="AF33" s="1">
        <v>88.5</v>
      </c>
      <c r="AG33" s="1">
        <v>0</v>
      </c>
      <c r="AH33" s="1">
        <v>5</v>
      </c>
      <c r="AI33" s="1">
        <v>4.2699999999999996</v>
      </c>
      <c r="AJ33" s="1">
        <v>258</v>
      </c>
      <c r="AK33" s="1">
        <v>69</v>
      </c>
      <c r="AM33" s="1">
        <v>61.2</v>
      </c>
      <c r="AN33" s="1">
        <f t="shared" si="0"/>
        <v>14.332552693208433</v>
      </c>
      <c r="AO33" s="1">
        <f t="shared" si="1"/>
        <v>60.421545667447312</v>
      </c>
      <c r="AP33" s="1">
        <f t="shared" si="2"/>
        <v>4.215686274509804</v>
      </c>
      <c r="AT33" s="1">
        <v>0</v>
      </c>
    </row>
    <row r="34" spans="1:46" x14ac:dyDescent="0.4">
      <c r="A34" s="1">
        <v>1</v>
      </c>
      <c r="B34" s="1">
        <v>0</v>
      </c>
      <c r="D34" s="1">
        <v>42</v>
      </c>
      <c r="E34" s="1">
        <v>0</v>
      </c>
      <c r="F34" s="1">
        <v>150</v>
      </c>
      <c r="G34" s="1">
        <v>0</v>
      </c>
      <c r="H34" s="1" t="s">
        <v>105</v>
      </c>
      <c r="I34" s="1">
        <v>1</v>
      </c>
      <c r="J34" s="1">
        <v>1</v>
      </c>
      <c r="L34" s="1">
        <v>1</v>
      </c>
      <c r="M34" s="1">
        <v>1</v>
      </c>
      <c r="N34" s="1">
        <f>20*21</f>
        <v>420</v>
      </c>
      <c r="O34" s="1">
        <v>1</v>
      </c>
      <c r="P34" s="1">
        <v>1</v>
      </c>
      <c r="Q34" s="1">
        <v>10750</v>
      </c>
      <c r="R34" s="1">
        <v>81.900000000000006</v>
      </c>
      <c r="S34" s="1">
        <v>0.2</v>
      </c>
      <c r="T34" s="1">
        <v>9.8000000000000007</v>
      </c>
      <c r="U34" s="1">
        <v>6.83</v>
      </c>
      <c r="V34" s="1">
        <v>187</v>
      </c>
      <c r="W34" s="1">
        <v>7.11</v>
      </c>
      <c r="X34" s="1">
        <v>3.06</v>
      </c>
      <c r="Y34" s="1">
        <f t="shared" si="5"/>
        <v>4.0500000000000007</v>
      </c>
      <c r="Z34" s="1">
        <v>114</v>
      </c>
      <c r="AE34" s="1">
        <v>72.5</v>
      </c>
      <c r="AF34" s="1">
        <v>25</v>
      </c>
      <c r="AG34" s="1">
        <v>0</v>
      </c>
      <c r="AH34" s="1">
        <v>2.5</v>
      </c>
      <c r="AI34" s="1">
        <v>4.8899999999999997</v>
      </c>
      <c r="AJ34" s="1">
        <v>771</v>
      </c>
      <c r="AK34" s="1">
        <v>66</v>
      </c>
      <c r="AM34" s="1">
        <v>89.2</v>
      </c>
      <c r="AN34" s="1">
        <f t="shared" si="0"/>
        <v>18.241308793456035</v>
      </c>
      <c r="AO34" s="1">
        <f t="shared" si="1"/>
        <v>157.66871165644173</v>
      </c>
      <c r="AP34" s="1">
        <f t="shared" si="2"/>
        <v>8.643497757847534</v>
      </c>
      <c r="AT34" s="1">
        <v>0</v>
      </c>
    </row>
    <row r="35" spans="1:46" x14ac:dyDescent="0.4">
      <c r="A35" s="1">
        <v>1</v>
      </c>
      <c r="B35" s="1">
        <v>0</v>
      </c>
      <c r="D35" s="1">
        <v>18</v>
      </c>
      <c r="E35" s="1">
        <v>1</v>
      </c>
      <c r="F35" s="1">
        <v>4</v>
      </c>
      <c r="G35" s="1">
        <v>0</v>
      </c>
      <c r="H35" s="1" t="s">
        <v>90</v>
      </c>
      <c r="I35" s="1">
        <v>1</v>
      </c>
      <c r="J35" s="1">
        <v>1</v>
      </c>
      <c r="L35" s="1">
        <v>1</v>
      </c>
      <c r="M35" s="1">
        <v>2</v>
      </c>
      <c r="N35" s="1">
        <f>20*4</f>
        <v>80</v>
      </c>
      <c r="O35" s="1">
        <v>1</v>
      </c>
      <c r="P35" s="1">
        <v>1</v>
      </c>
      <c r="Q35" s="1">
        <v>10500</v>
      </c>
      <c r="R35" s="1">
        <v>82.7</v>
      </c>
      <c r="S35" s="1">
        <v>0.6</v>
      </c>
      <c r="T35" s="1">
        <v>10.5</v>
      </c>
      <c r="U35" s="1">
        <v>10.85</v>
      </c>
      <c r="V35" s="1">
        <v>213</v>
      </c>
      <c r="W35" s="1">
        <v>8.52</v>
      </c>
      <c r="X35" s="1">
        <v>3.11</v>
      </c>
      <c r="Y35" s="1">
        <f t="shared" si="5"/>
        <v>5.41</v>
      </c>
      <c r="Z35" s="1">
        <v>85</v>
      </c>
      <c r="AD35" s="1">
        <v>1132</v>
      </c>
      <c r="AE35" s="1">
        <v>6.5</v>
      </c>
      <c r="AF35" s="1">
        <v>82</v>
      </c>
      <c r="AG35" s="1">
        <v>0</v>
      </c>
      <c r="AH35" s="1">
        <v>10.5</v>
      </c>
      <c r="AI35" s="1">
        <v>5.7</v>
      </c>
      <c r="AJ35" s="1">
        <v>346</v>
      </c>
      <c r="AK35" s="1">
        <v>100</v>
      </c>
      <c r="AM35" s="1">
        <v>84.9</v>
      </c>
      <c r="AN35" s="1">
        <f t="shared" si="0"/>
        <v>14.894736842105264</v>
      </c>
      <c r="AO35" s="1">
        <f t="shared" si="1"/>
        <v>60.701754385964911</v>
      </c>
      <c r="AP35" s="1">
        <f t="shared" si="2"/>
        <v>4.0753828032979973</v>
      </c>
      <c r="AT35" s="1">
        <v>0</v>
      </c>
    </row>
    <row r="36" spans="1:46" x14ac:dyDescent="0.4">
      <c r="A36" s="1">
        <v>1</v>
      </c>
      <c r="B36" s="1">
        <v>0</v>
      </c>
      <c r="D36" s="1">
        <v>88</v>
      </c>
      <c r="E36" s="1">
        <v>0</v>
      </c>
      <c r="F36" s="1">
        <v>10</v>
      </c>
      <c r="G36" s="1">
        <v>0</v>
      </c>
      <c r="H36" s="1" t="s">
        <v>106</v>
      </c>
      <c r="I36" s="1">
        <v>0</v>
      </c>
      <c r="J36" s="1">
        <v>0</v>
      </c>
      <c r="K36" s="1" t="s">
        <v>107</v>
      </c>
      <c r="L36" s="1">
        <v>0</v>
      </c>
      <c r="M36" s="1">
        <v>1</v>
      </c>
      <c r="N36" s="1">
        <f>5*60</f>
        <v>300</v>
      </c>
      <c r="O36" s="1">
        <v>1</v>
      </c>
      <c r="P36" s="1">
        <v>2</v>
      </c>
      <c r="Q36" s="1">
        <v>6650</v>
      </c>
      <c r="R36" s="1">
        <v>88.3</v>
      </c>
      <c r="S36" s="1">
        <v>0.5</v>
      </c>
      <c r="T36" s="1">
        <v>5.3</v>
      </c>
      <c r="U36" s="1">
        <v>8.2100000000000009</v>
      </c>
      <c r="V36" s="1">
        <v>165</v>
      </c>
      <c r="W36" s="1">
        <v>5.17</v>
      </c>
      <c r="X36" s="1">
        <v>1.82</v>
      </c>
      <c r="Y36" s="1">
        <f t="shared" si="5"/>
        <v>3.3499999999999996</v>
      </c>
      <c r="Z36" s="1">
        <v>146</v>
      </c>
      <c r="AD36" s="1">
        <v>2089</v>
      </c>
      <c r="AE36" s="1">
        <v>7.5</v>
      </c>
      <c r="AF36" s="1">
        <v>84.5</v>
      </c>
      <c r="AG36" s="1">
        <v>0</v>
      </c>
      <c r="AH36" s="1">
        <v>7.5</v>
      </c>
      <c r="AI36" s="1">
        <v>3.37</v>
      </c>
      <c r="AJ36" s="1">
        <v>162</v>
      </c>
      <c r="AK36" s="1">
        <v>114</v>
      </c>
      <c r="AM36" s="1">
        <v>30</v>
      </c>
      <c r="AN36" s="1">
        <f t="shared" si="0"/>
        <v>8.9020771513353107</v>
      </c>
      <c r="AO36" s="1">
        <f t="shared" si="1"/>
        <v>48.071216617210681</v>
      </c>
      <c r="AP36" s="1">
        <f t="shared" si="2"/>
        <v>5.4</v>
      </c>
      <c r="AT36" s="1">
        <v>0</v>
      </c>
    </row>
    <row r="37" spans="1:46" x14ac:dyDescent="0.4">
      <c r="A37" s="1">
        <v>1</v>
      </c>
      <c r="B37" s="1">
        <v>0</v>
      </c>
      <c r="D37" s="1">
        <v>72</v>
      </c>
      <c r="E37" s="1">
        <v>0</v>
      </c>
      <c r="F37" s="1">
        <v>60</v>
      </c>
      <c r="G37" s="1">
        <v>0</v>
      </c>
      <c r="H37" s="1" t="s">
        <v>108</v>
      </c>
      <c r="I37" s="1">
        <v>0</v>
      </c>
      <c r="J37" s="1">
        <v>0</v>
      </c>
      <c r="K37" s="1" t="s">
        <v>109</v>
      </c>
      <c r="L37" s="1">
        <v>0</v>
      </c>
      <c r="M37" s="1">
        <v>2</v>
      </c>
      <c r="N37" s="1">
        <f>15*51</f>
        <v>765</v>
      </c>
      <c r="O37" s="1">
        <v>0</v>
      </c>
      <c r="P37" s="1">
        <v>1</v>
      </c>
      <c r="Q37" s="1">
        <v>10920</v>
      </c>
      <c r="R37" s="1">
        <v>79.099999999999994</v>
      </c>
      <c r="S37" s="1">
        <v>1.3</v>
      </c>
      <c r="T37" s="1">
        <v>14</v>
      </c>
      <c r="U37" s="1">
        <v>16.64</v>
      </c>
      <c r="V37" s="1">
        <v>142</v>
      </c>
      <c r="W37" s="1">
        <v>6.27</v>
      </c>
      <c r="X37" s="1">
        <v>2.04</v>
      </c>
      <c r="Y37" s="1">
        <f t="shared" si="5"/>
        <v>4.2299999999999995</v>
      </c>
      <c r="Z37" s="1">
        <v>102</v>
      </c>
      <c r="AE37" s="1">
        <v>42.5</v>
      </c>
      <c r="AF37" s="1">
        <v>56.5</v>
      </c>
      <c r="AG37" s="1">
        <v>0</v>
      </c>
      <c r="AH37" s="1">
        <v>1</v>
      </c>
      <c r="AI37" s="1">
        <v>4.3499999999999996</v>
      </c>
      <c r="AJ37" s="1">
        <v>1062</v>
      </c>
      <c r="AK37" s="1">
        <v>69</v>
      </c>
      <c r="AM37" s="1">
        <v>77.2</v>
      </c>
      <c r="AN37" s="1">
        <f t="shared" si="0"/>
        <v>17.74712643678161</v>
      </c>
      <c r="AO37" s="1">
        <f t="shared" si="1"/>
        <v>244.13793103448279</v>
      </c>
      <c r="AP37" s="1">
        <f t="shared" si="2"/>
        <v>13.756476683937823</v>
      </c>
      <c r="AT37" s="1">
        <v>0</v>
      </c>
    </row>
    <row r="38" spans="1:46" x14ac:dyDescent="0.4">
      <c r="A38" s="1">
        <v>1</v>
      </c>
      <c r="B38" s="1">
        <v>0</v>
      </c>
      <c r="D38" s="1">
        <v>30</v>
      </c>
      <c r="E38" s="1">
        <v>0</v>
      </c>
      <c r="F38" s="1">
        <v>60</v>
      </c>
      <c r="G38" s="1">
        <v>0</v>
      </c>
      <c r="H38" s="1" t="s">
        <v>110</v>
      </c>
      <c r="I38" s="1">
        <v>1</v>
      </c>
      <c r="J38" s="1">
        <v>0</v>
      </c>
      <c r="K38" s="1" t="s">
        <v>111</v>
      </c>
      <c r="L38" s="1">
        <v>1</v>
      </c>
      <c r="M38" s="1">
        <v>0</v>
      </c>
      <c r="O38" s="1">
        <v>0</v>
      </c>
      <c r="P38" s="1">
        <v>1</v>
      </c>
      <c r="Q38" s="1">
        <v>6780</v>
      </c>
      <c r="R38" s="1">
        <v>63.5</v>
      </c>
      <c r="S38" s="1">
        <v>2.7</v>
      </c>
      <c r="T38" s="1">
        <v>20.399999999999999</v>
      </c>
      <c r="U38" s="1">
        <v>18.440000000000001</v>
      </c>
      <c r="V38" s="1">
        <v>156</v>
      </c>
      <c r="W38" s="1">
        <v>6.5</v>
      </c>
      <c r="X38" s="1">
        <v>2.93</v>
      </c>
      <c r="Y38" s="1">
        <f t="shared" si="5"/>
        <v>3.57</v>
      </c>
      <c r="Z38" s="1">
        <v>99</v>
      </c>
      <c r="AD38" s="1">
        <v>3333</v>
      </c>
      <c r="AE38" s="1">
        <v>6</v>
      </c>
      <c r="AF38" s="1">
        <v>91</v>
      </c>
      <c r="AG38" s="1">
        <v>0</v>
      </c>
      <c r="AH38" s="1">
        <v>3</v>
      </c>
      <c r="AI38" s="1">
        <v>5.14</v>
      </c>
      <c r="AJ38" s="1">
        <v>562</v>
      </c>
      <c r="AK38" s="1">
        <v>97</v>
      </c>
      <c r="AM38" s="1">
        <v>89.7</v>
      </c>
      <c r="AN38" s="1">
        <f t="shared" si="0"/>
        <v>17.451361867704282</v>
      </c>
      <c r="AO38" s="1">
        <f t="shared" si="1"/>
        <v>109.33852140077822</v>
      </c>
      <c r="AP38" s="1">
        <f t="shared" si="2"/>
        <v>6.2653288740245259</v>
      </c>
      <c r="AT38" s="1">
        <v>0</v>
      </c>
    </row>
    <row r="39" spans="1:46" x14ac:dyDescent="0.4">
      <c r="A39" s="1">
        <v>1</v>
      </c>
      <c r="B39" s="1">
        <v>0</v>
      </c>
      <c r="D39" s="1">
        <v>49</v>
      </c>
      <c r="E39" s="1">
        <v>0</v>
      </c>
      <c r="F39" s="1">
        <v>120</v>
      </c>
      <c r="G39" s="1">
        <v>0</v>
      </c>
      <c r="H39" s="1" t="s">
        <v>112</v>
      </c>
      <c r="I39" s="1">
        <v>1</v>
      </c>
      <c r="J39" s="1">
        <v>0</v>
      </c>
      <c r="K39" s="1" t="s">
        <v>113</v>
      </c>
      <c r="L39" s="1">
        <v>0</v>
      </c>
      <c r="M39" s="1">
        <v>1</v>
      </c>
      <c r="N39" s="1">
        <f>20*28</f>
        <v>560</v>
      </c>
      <c r="O39" s="1">
        <v>0</v>
      </c>
      <c r="P39" s="1">
        <v>1</v>
      </c>
      <c r="Q39" s="1">
        <v>8100</v>
      </c>
      <c r="R39" s="1">
        <v>72.900000000000006</v>
      </c>
      <c r="S39" s="1">
        <v>1.7</v>
      </c>
      <c r="T39" s="1">
        <v>15.8</v>
      </c>
      <c r="U39" s="1">
        <v>5.88</v>
      </c>
      <c r="V39" s="1">
        <v>119</v>
      </c>
      <c r="W39" s="1">
        <v>7.49</v>
      </c>
      <c r="X39" s="1">
        <v>2.44</v>
      </c>
      <c r="Y39" s="1">
        <f t="shared" si="5"/>
        <v>5.0500000000000007</v>
      </c>
      <c r="Z39" s="1">
        <v>197</v>
      </c>
      <c r="AD39" s="1">
        <v>18016</v>
      </c>
      <c r="AE39" s="1">
        <v>4.3</v>
      </c>
      <c r="AF39" s="1">
        <v>95.7</v>
      </c>
      <c r="AG39" s="1">
        <v>0</v>
      </c>
      <c r="AH39" s="1">
        <v>0</v>
      </c>
      <c r="AI39" s="1">
        <v>5.13</v>
      </c>
      <c r="AJ39" s="1">
        <v>5582</v>
      </c>
      <c r="AK39" s="1">
        <v>15</v>
      </c>
      <c r="AM39" s="1">
        <v>168.2</v>
      </c>
      <c r="AN39" s="1">
        <f t="shared" si="0"/>
        <v>32.787524366471736</v>
      </c>
      <c r="AO39" s="1">
        <f t="shared" si="1"/>
        <v>1088.1091617933723</v>
      </c>
      <c r="AP39" s="1">
        <f t="shared" si="2"/>
        <v>33.18668252080856</v>
      </c>
      <c r="AT39" s="1">
        <v>0</v>
      </c>
    </row>
    <row r="40" spans="1:46" x14ac:dyDescent="0.4">
      <c r="A40" s="1">
        <v>1</v>
      </c>
      <c r="B40" s="1">
        <v>0</v>
      </c>
      <c r="D40" s="1">
        <v>78</v>
      </c>
      <c r="E40" s="1">
        <v>0</v>
      </c>
      <c r="G40" s="1">
        <v>0</v>
      </c>
      <c r="H40" s="1" t="s">
        <v>114</v>
      </c>
      <c r="I40" s="1">
        <v>0</v>
      </c>
      <c r="J40" s="1">
        <v>0</v>
      </c>
      <c r="K40" s="1" t="s">
        <v>115</v>
      </c>
      <c r="L40" s="1">
        <v>1</v>
      </c>
      <c r="M40" s="1">
        <v>1</v>
      </c>
      <c r="N40" s="1">
        <f>10*25</f>
        <v>250</v>
      </c>
      <c r="O40" s="1">
        <v>1</v>
      </c>
      <c r="P40" s="1">
        <v>1</v>
      </c>
      <c r="Q40" s="1">
        <v>5260</v>
      </c>
      <c r="R40" s="1">
        <v>92.4</v>
      </c>
      <c r="S40" s="1">
        <v>0.6</v>
      </c>
      <c r="T40" s="1">
        <v>3.6</v>
      </c>
      <c r="U40" s="1">
        <v>7.24</v>
      </c>
      <c r="V40" s="1">
        <v>259</v>
      </c>
      <c r="W40" s="1">
        <v>5.76</v>
      </c>
      <c r="X40" s="1">
        <v>1.46</v>
      </c>
      <c r="Y40" s="1">
        <f t="shared" si="5"/>
        <v>4.3</v>
      </c>
      <c r="Z40" s="1">
        <v>75</v>
      </c>
      <c r="AE40" s="1">
        <v>39</v>
      </c>
      <c r="AF40" s="1">
        <v>56</v>
      </c>
      <c r="AG40" s="1">
        <v>0</v>
      </c>
      <c r="AH40" s="1">
        <v>4</v>
      </c>
      <c r="AI40" s="1">
        <v>4.12</v>
      </c>
      <c r="AJ40" s="1">
        <v>824</v>
      </c>
      <c r="AK40" s="1">
        <v>25</v>
      </c>
      <c r="AM40" s="1">
        <v>82.8</v>
      </c>
      <c r="AN40" s="1">
        <f t="shared" si="0"/>
        <v>20.097087378640776</v>
      </c>
      <c r="AO40" s="1">
        <f t="shared" si="1"/>
        <v>200</v>
      </c>
      <c r="AP40" s="1">
        <f t="shared" si="2"/>
        <v>9.9516908212560384</v>
      </c>
      <c r="AT40" s="1">
        <v>1</v>
      </c>
    </row>
    <row r="41" spans="1:46" x14ac:dyDescent="0.4">
      <c r="A41" s="1">
        <v>1</v>
      </c>
      <c r="B41" s="1">
        <v>0</v>
      </c>
      <c r="D41" s="1">
        <v>44</v>
      </c>
      <c r="E41" s="1">
        <v>0</v>
      </c>
      <c r="F41" s="1">
        <v>120</v>
      </c>
      <c r="G41" s="1">
        <v>0</v>
      </c>
      <c r="H41" s="1" t="s">
        <v>116</v>
      </c>
      <c r="I41" s="1">
        <v>1</v>
      </c>
      <c r="J41" s="1">
        <v>1</v>
      </c>
      <c r="L41" s="1">
        <v>1</v>
      </c>
      <c r="M41" s="1">
        <v>0</v>
      </c>
      <c r="O41" s="1">
        <v>1</v>
      </c>
      <c r="P41" s="1">
        <v>1</v>
      </c>
      <c r="Q41" s="1">
        <v>4570</v>
      </c>
      <c r="R41" s="1">
        <v>81</v>
      </c>
      <c r="S41" s="1">
        <v>0.4</v>
      </c>
      <c r="T41" s="1">
        <v>10.5</v>
      </c>
      <c r="U41" s="1">
        <v>15.55</v>
      </c>
      <c r="V41" s="1">
        <v>189</v>
      </c>
      <c r="W41" s="1">
        <v>7.7</v>
      </c>
      <c r="X41" s="1">
        <v>3.12</v>
      </c>
      <c r="Y41" s="1">
        <f t="shared" si="5"/>
        <v>4.58</v>
      </c>
      <c r="Z41" s="1">
        <v>177</v>
      </c>
      <c r="AE41" s="1">
        <v>10</v>
      </c>
      <c r="AF41" s="1">
        <v>83</v>
      </c>
      <c r="AG41" s="1">
        <v>0</v>
      </c>
      <c r="AH41" s="1">
        <v>7</v>
      </c>
      <c r="AI41" s="1">
        <v>4.1100000000000003</v>
      </c>
      <c r="AJ41" s="1">
        <v>566</v>
      </c>
      <c r="AK41" s="1">
        <v>28</v>
      </c>
      <c r="AM41" s="1">
        <v>70.599999999999994</v>
      </c>
      <c r="AN41" s="1">
        <f t="shared" si="0"/>
        <v>17.177615571776155</v>
      </c>
      <c r="AO41" s="1">
        <f t="shared" si="1"/>
        <v>137.71289537712894</v>
      </c>
      <c r="AP41" s="1">
        <f t="shared" si="2"/>
        <v>8.0169971671388112</v>
      </c>
      <c r="AT41" s="1">
        <v>1</v>
      </c>
    </row>
    <row r="42" spans="1:46" x14ac:dyDescent="0.4">
      <c r="A42" s="1">
        <v>1</v>
      </c>
      <c r="B42" s="1">
        <v>0</v>
      </c>
      <c r="D42" s="1">
        <v>20</v>
      </c>
      <c r="E42" s="1">
        <v>1</v>
      </c>
      <c r="F42" s="1">
        <v>5</v>
      </c>
      <c r="G42" s="1">
        <v>0</v>
      </c>
      <c r="H42" s="1" t="s">
        <v>116</v>
      </c>
      <c r="I42" s="1">
        <v>1</v>
      </c>
      <c r="J42" s="3"/>
      <c r="K42" s="3"/>
      <c r="L42" s="3"/>
      <c r="M42" s="3"/>
      <c r="O42" s="1">
        <v>1</v>
      </c>
      <c r="P42" s="1">
        <v>1</v>
      </c>
      <c r="Q42" s="1">
        <v>3830</v>
      </c>
      <c r="R42" s="1">
        <v>61.8</v>
      </c>
      <c r="S42" s="1">
        <v>0.3</v>
      </c>
      <c r="T42" s="1">
        <v>26.4</v>
      </c>
      <c r="U42" s="1">
        <v>5.59</v>
      </c>
      <c r="V42" s="1">
        <v>182</v>
      </c>
      <c r="W42" s="1">
        <v>7.43</v>
      </c>
      <c r="X42" s="1">
        <v>4.1900000000000004</v>
      </c>
      <c r="Y42" s="1">
        <f t="shared" si="5"/>
        <v>3.2399999999999993</v>
      </c>
      <c r="Z42" s="1">
        <v>90</v>
      </c>
      <c r="AE42" s="1">
        <v>55</v>
      </c>
      <c r="AF42" s="1">
        <v>28</v>
      </c>
      <c r="AG42" s="1">
        <v>0</v>
      </c>
      <c r="AH42" s="1">
        <v>15</v>
      </c>
      <c r="AI42" s="1">
        <v>5.17</v>
      </c>
      <c r="AJ42" s="1">
        <v>1353</v>
      </c>
      <c r="AK42" s="1">
        <v>41</v>
      </c>
      <c r="AM42" s="1">
        <v>124.3</v>
      </c>
      <c r="AN42" s="1">
        <f t="shared" si="0"/>
        <v>24.042553191489361</v>
      </c>
      <c r="AO42" s="1">
        <f t="shared" si="1"/>
        <v>261.70212765957444</v>
      </c>
      <c r="AP42" s="1">
        <f t="shared" si="2"/>
        <v>10.88495575221239</v>
      </c>
      <c r="AT42" s="1">
        <v>1</v>
      </c>
    </row>
    <row r="43" spans="1:46" x14ac:dyDescent="0.4">
      <c r="A43" s="1">
        <v>1</v>
      </c>
      <c r="B43" s="1">
        <v>0</v>
      </c>
      <c r="D43" s="1">
        <v>32</v>
      </c>
      <c r="E43" s="1">
        <v>1</v>
      </c>
      <c r="G43" s="1">
        <v>1</v>
      </c>
      <c r="I43" s="1">
        <v>1</v>
      </c>
      <c r="J43" s="1">
        <v>0</v>
      </c>
      <c r="K43" s="1" t="s">
        <v>117</v>
      </c>
      <c r="L43" s="1">
        <v>1</v>
      </c>
      <c r="M43" s="1">
        <v>0</v>
      </c>
      <c r="O43" s="1">
        <v>1</v>
      </c>
      <c r="P43" s="1">
        <v>1</v>
      </c>
      <c r="AI43" s="1">
        <v>7.8</v>
      </c>
      <c r="AJ43" s="1">
        <v>4931</v>
      </c>
      <c r="AK43" s="1">
        <v>2</v>
      </c>
      <c r="AM43" s="1">
        <v>212.3</v>
      </c>
      <c r="AN43" s="1">
        <f t="shared" si="0"/>
        <v>27.217948717948719</v>
      </c>
      <c r="AO43" s="1">
        <f t="shared" si="1"/>
        <v>632.17948717948718</v>
      </c>
      <c r="AP43" s="1">
        <f t="shared" si="2"/>
        <v>23.226566179934053</v>
      </c>
      <c r="AT43" s="1">
        <v>0</v>
      </c>
    </row>
    <row r="44" spans="1:46" x14ac:dyDescent="0.4">
      <c r="A44" s="1">
        <v>1</v>
      </c>
      <c r="B44" s="1">
        <v>0</v>
      </c>
      <c r="D44" s="1">
        <v>40</v>
      </c>
      <c r="E44" s="1">
        <v>0</v>
      </c>
      <c r="F44" s="1">
        <v>14</v>
      </c>
      <c r="G44" s="1">
        <v>0</v>
      </c>
      <c r="H44" s="1" t="s">
        <v>118</v>
      </c>
      <c r="I44" s="1">
        <v>1</v>
      </c>
      <c r="J44" s="1">
        <v>0</v>
      </c>
      <c r="K44" s="1" t="s">
        <v>119</v>
      </c>
      <c r="L44" s="1">
        <v>0</v>
      </c>
      <c r="M44" s="1">
        <v>1</v>
      </c>
      <c r="N44" s="1">
        <f>10*12</f>
        <v>120</v>
      </c>
      <c r="O44" s="1">
        <v>1</v>
      </c>
      <c r="P44" s="1">
        <v>1</v>
      </c>
      <c r="Q44" s="1">
        <v>10740</v>
      </c>
      <c r="R44" s="1">
        <v>86.6</v>
      </c>
      <c r="S44" s="1">
        <v>0</v>
      </c>
      <c r="T44" s="1">
        <v>8</v>
      </c>
      <c r="U44" s="1">
        <v>14</v>
      </c>
      <c r="V44" s="1">
        <v>232</v>
      </c>
      <c r="W44" s="1">
        <v>7.3</v>
      </c>
      <c r="X44" s="1">
        <v>3.72</v>
      </c>
      <c r="Y44" s="1">
        <f t="shared" ref="Y44:Y63" si="6">W44-X44</f>
        <v>3.5799999999999996</v>
      </c>
      <c r="Z44" s="1">
        <v>131</v>
      </c>
      <c r="AE44" s="1">
        <v>25</v>
      </c>
      <c r="AF44" s="1">
        <v>73</v>
      </c>
      <c r="AG44" s="1">
        <v>0</v>
      </c>
      <c r="AH44" s="1">
        <v>2</v>
      </c>
      <c r="AI44" s="1">
        <v>5.15</v>
      </c>
      <c r="AJ44" s="1">
        <v>348</v>
      </c>
      <c r="AK44" s="1">
        <v>65</v>
      </c>
      <c r="AM44" s="1">
        <v>44.7</v>
      </c>
      <c r="AN44" s="1">
        <f t="shared" si="0"/>
        <v>8.6796116504854375</v>
      </c>
      <c r="AO44" s="1">
        <f t="shared" si="1"/>
        <v>67.572815533980574</v>
      </c>
      <c r="AP44" s="1">
        <f t="shared" si="2"/>
        <v>7.7852348993288585</v>
      </c>
      <c r="AT44" s="1">
        <v>0</v>
      </c>
    </row>
    <row r="45" spans="1:46" x14ac:dyDescent="0.4">
      <c r="A45" s="1">
        <v>1</v>
      </c>
      <c r="B45" s="1">
        <v>0</v>
      </c>
      <c r="D45" s="1">
        <v>90</v>
      </c>
      <c r="E45" s="1">
        <v>0</v>
      </c>
      <c r="F45" s="1">
        <v>30</v>
      </c>
      <c r="G45" s="1">
        <v>0</v>
      </c>
      <c r="H45" s="1" t="s">
        <v>120</v>
      </c>
      <c r="I45" s="1">
        <v>0</v>
      </c>
      <c r="J45" s="1">
        <v>0</v>
      </c>
      <c r="K45" s="1" t="s">
        <v>121</v>
      </c>
      <c r="L45" s="1">
        <v>1</v>
      </c>
      <c r="M45" s="1">
        <v>0</v>
      </c>
      <c r="O45" s="1">
        <v>1</v>
      </c>
      <c r="P45" s="1">
        <v>0</v>
      </c>
      <c r="Q45" s="1">
        <v>7010</v>
      </c>
      <c r="R45" s="1">
        <v>85</v>
      </c>
      <c r="S45" s="1">
        <v>0</v>
      </c>
      <c r="T45" s="1">
        <v>7.7</v>
      </c>
      <c r="U45" s="1">
        <v>13.06</v>
      </c>
      <c r="V45" s="1">
        <v>220</v>
      </c>
      <c r="W45" s="1">
        <v>6.06</v>
      </c>
      <c r="X45" s="1">
        <v>2.23</v>
      </c>
      <c r="Y45" s="1">
        <f t="shared" si="6"/>
        <v>3.8299999999999996</v>
      </c>
      <c r="Z45" s="1">
        <v>106</v>
      </c>
      <c r="AE45" s="1">
        <v>12</v>
      </c>
      <c r="AF45" s="1">
        <v>79</v>
      </c>
      <c r="AG45" s="1">
        <v>1</v>
      </c>
      <c r="AH45" s="1">
        <v>8</v>
      </c>
      <c r="AI45" s="1">
        <v>4.28</v>
      </c>
      <c r="AJ45" s="1">
        <v>395</v>
      </c>
      <c r="AK45" s="1">
        <v>62</v>
      </c>
      <c r="AM45" s="1">
        <v>57.9</v>
      </c>
      <c r="AN45" s="1">
        <f t="shared" si="0"/>
        <v>13.528037383177569</v>
      </c>
      <c r="AO45" s="1">
        <f t="shared" si="1"/>
        <v>92.289719626168221</v>
      </c>
      <c r="AP45" s="1">
        <f t="shared" si="2"/>
        <v>6.8221070811744386</v>
      </c>
      <c r="AT45" s="1">
        <v>0</v>
      </c>
    </row>
    <row r="46" spans="1:46" x14ac:dyDescent="0.4">
      <c r="A46" s="1">
        <v>1</v>
      </c>
      <c r="B46" s="1">
        <v>0</v>
      </c>
      <c r="D46" s="1">
        <v>68</v>
      </c>
      <c r="E46" s="1">
        <v>0</v>
      </c>
      <c r="F46" s="1">
        <v>120</v>
      </c>
      <c r="G46" s="1">
        <v>0</v>
      </c>
      <c r="H46" s="1" t="s">
        <v>51</v>
      </c>
      <c r="I46" s="1">
        <v>1</v>
      </c>
      <c r="J46" s="1">
        <v>0</v>
      </c>
      <c r="K46" s="1" t="s">
        <v>122</v>
      </c>
      <c r="L46" s="1">
        <v>1</v>
      </c>
      <c r="M46" s="1">
        <v>2</v>
      </c>
      <c r="N46" s="1">
        <f>4*48</f>
        <v>192</v>
      </c>
      <c r="O46" s="1">
        <v>0</v>
      </c>
      <c r="P46" s="1">
        <v>1</v>
      </c>
      <c r="Q46" s="1">
        <v>7030</v>
      </c>
      <c r="R46" s="1">
        <v>72.8</v>
      </c>
      <c r="S46" s="1">
        <v>1</v>
      </c>
      <c r="T46" s="1">
        <v>18.3</v>
      </c>
      <c r="U46" s="1">
        <v>3.05</v>
      </c>
      <c r="V46" s="1">
        <v>159</v>
      </c>
      <c r="W46" s="1">
        <v>7.73</v>
      </c>
      <c r="X46" s="1">
        <v>3.29</v>
      </c>
      <c r="Y46" s="1">
        <f t="shared" si="6"/>
        <v>4.4400000000000004</v>
      </c>
      <c r="Z46" s="1">
        <v>152</v>
      </c>
      <c r="AE46" s="1">
        <v>17</v>
      </c>
      <c r="AF46" s="1">
        <v>80</v>
      </c>
      <c r="AG46" s="1">
        <v>0</v>
      </c>
      <c r="AH46" s="1">
        <v>3</v>
      </c>
      <c r="AI46" s="1">
        <v>5.16</v>
      </c>
      <c r="AJ46" s="1">
        <v>927</v>
      </c>
      <c r="AK46" s="1">
        <v>9</v>
      </c>
      <c r="AM46" s="1">
        <v>119</v>
      </c>
      <c r="AN46" s="1">
        <f t="shared" si="0"/>
        <v>23.062015503875969</v>
      </c>
      <c r="AO46" s="1">
        <f t="shared" si="1"/>
        <v>179.65116279069767</v>
      </c>
      <c r="AP46" s="1">
        <f t="shared" si="2"/>
        <v>7.7899159663865545</v>
      </c>
      <c r="AT46" s="1">
        <v>1</v>
      </c>
    </row>
    <row r="47" spans="1:46" x14ac:dyDescent="0.4">
      <c r="A47" s="1">
        <v>1</v>
      </c>
      <c r="B47" s="1">
        <v>0</v>
      </c>
      <c r="D47" s="1">
        <v>42</v>
      </c>
      <c r="E47" s="1">
        <v>0</v>
      </c>
      <c r="F47" s="1">
        <v>10</v>
      </c>
      <c r="G47" s="1">
        <v>0</v>
      </c>
      <c r="H47" s="1" t="s">
        <v>123</v>
      </c>
      <c r="I47" s="1">
        <v>1</v>
      </c>
      <c r="J47" s="1">
        <v>1</v>
      </c>
      <c r="L47" s="1">
        <v>1</v>
      </c>
      <c r="M47" s="1">
        <v>0</v>
      </c>
      <c r="O47" s="1">
        <v>1</v>
      </c>
      <c r="P47" s="1">
        <v>1</v>
      </c>
      <c r="Q47" s="1">
        <v>6290</v>
      </c>
      <c r="R47" s="1">
        <v>77.900000000000006</v>
      </c>
      <c r="S47" s="1">
        <v>0.3</v>
      </c>
      <c r="T47" s="1">
        <v>9.1999999999999993</v>
      </c>
      <c r="U47" s="1">
        <v>10.37</v>
      </c>
      <c r="V47" s="1">
        <v>175</v>
      </c>
      <c r="W47" s="1">
        <v>6.84</v>
      </c>
      <c r="X47" s="1">
        <v>3.01</v>
      </c>
      <c r="Y47" s="1">
        <f t="shared" si="6"/>
        <v>3.83</v>
      </c>
      <c r="Z47" s="1">
        <v>93</v>
      </c>
      <c r="AE47" s="1">
        <v>15</v>
      </c>
      <c r="AF47" s="1">
        <v>81</v>
      </c>
      <c r="AG47" s="1">
        <v>0</v>
      </c>
      <c r="AH47" s="1">
        <v>4</v>
      </c>
      <c r="AI47" s="1">
        <v>4.6399999999999997</v>
      </c>
      <c r="AJ47" s="1">
        <v>1008</v>
      </c>
      <c r="AK47" s="1">
        <v>55</v>
      </c>
      <c r="AM47" s="1">
        <v>117.8</v>
      </c>
      <c r="AN47" s="1">
        <f t="shared" si="0"/>
        <v>25.387931034482758</v>
      </c>
      <c r="AO47" s="1">
        <f t="shared" si="1"/>
        <v>217.24137931034485</v>
      </c>
      <c r="AP47" s="1">
        <f t="shared" si="2"/>
        <v>8.5568760611205441</v>
      </c>
      <c r="AT47" s="1">
        <v>0</v>
      </c>
    </row>
    <row r="48" spans="1:46" x14ac:dyDescent="0.4">
      <c r="A48" s="1">
        <v>1</v>
      </c>
      <c r="B48" s="1">
        <v>0</v>
      </c>
      <c r="D48" s="1">
        <v>40</v>
      </c>
      <c r="E48" s="1">
        <v>0</v>
      </c>
      <c r="F48" s="1">
        <v>20</v>
      </c>
      <c r="G48" s="1">
        <v>0</v>
      </c>
      <c r="H48" s="1" t="s">
        <v>124</v>
      </c>
      <c r="I48" s="1">
        <v>1</v>
      </c>
      <c r="J48" s="1">
        <v>0</v>
      </c>
      <c r="K48" s="1" t="s">
        <v>125</v>
      </c>
      <c r="L48" s="1">
        <v>1</v>
      </c>
      <c r="M48" s="1">
        <v>2</v>
      </c>
      <c r="N48" s="1">
        <f>25*25</f>
        <v>625</v>
      </c>
      <c r="O48" s="1">
        <v>1</v>
      </c>
      <c r="P48" s="1">
        <v>1</v>
      </c>
      <c r="Q48" s="1">
        <v>8780</v>
      </c>
      <c r="R48" s="1">
        <v>80.599999999999994</v>
      </c>
      <c r="S48" s="1">
        <v>0.1</v>
      </c>
      <c r="T48" s="1">
        <v>8.8000000000000007</v>
      </c>
      <c r="U48" s="1">
        <v>19.87</v>
      </c>
      <c r="V48" s="1">
        <v>403</v>
      </c>
      <c r="W48" s="1">
        <v>7.02</v>
      </c>
      <c r="X48" s="1">
        <v>3.3</v>
      </c>
      <c r="Y48" s="1">
        <f t="shared" si="6"/>
        <v>3.7199999999999998</v>
      </c>
      <c r="Z48" s="1">
        <v>89</v>
      </c>
      <c r="AE48" s="1">
        <v>6</v>
      </c>
      <c r="AF48" s="1">
        <v>88</v>
      </c>
      <c r="AG48" s="1">
        <v>1</v>
      </c>
      <c r="AH48" s="1">
        <v>5</v>
      </c>
      <c r="AI48" s="1">
        <v>5.25</v>
      </c>
      <c r="AJ48" s="1">
        <v>1432</v>
      </c>
      <c r="AK48" s="1">
        <v>53</v>
      </c>
      <c r="AM48" s="1">
        <v>106.3</v>
      </c>
      <c r="AN48" s="1">
        <f t="shared" si="0"/>
        <v>20.247619047619047</v>
      </c>
      <c r="AO48" s="1">
        <f t="shared" si="1"/>
        <v>272.76190476190476</v>
      </c>
      <c r="AP48" s="1">
        <f t="shared" si="2"/>
        <v>13.471307619943556</v>
      </c>
      <c r="AT48" s="1">
        <v>0</v>
      </c>
    </row>
    <row r="49" spans="1:46" x14ac:dyDescent="0.4">
      <c r="A49" s="1">
        <v>1</v>
      </c>
      <c r="B49" s="1">
        <v>0</v>
      </c>
      <c r="D49" s="1">
        <v>25</v>
      </c>
      <c r="E49" s="1">
        <v>1</v>
      </c>
      <c r="F49" s="1">
        <v>7</v>
      </c>
      <c r="G49" s="1">
        <v>0</v>
      </c>
      <c r="H49" s="1" t="s">
        <v>116</v>
      </c>
      <c r="I49" s="1">
        <v>1</v>
      </c>
      <c r="J49" s="1">
        <v>1</v>
      </c>
      <c r="L49" s="1">
        <v>1</v>
      </c>
      <c r="M49" s="1">
        <v>0</v>
      </c>
      <c r="O49" s="1">
        <v>1</v>
      </c>
      <c r="P49" s="1">
        <v>1</v>
      </c>
      <c r="Q49" s="1">
        <v>5090</v>
      </c>
      <c r="R49" s="1">
        <v>69.7</v>
      </c>
      <c r="S49" s="1">
        <v>1</v>
      </c>
      <c r="T49" s="1">
        <v>18.7</v>
      </c>
      <c r="U49" s="1">
        <v>10.5</v>
      </c>
      <c r="V49" s="1">
        <v>156</v>
      </c>
      <c r="W49" s="1">
        <v>7.09</v>
      </c>
      <c r="X49" s="1">
        <v>2.86</v>
      </c>
      <c r="Y49" s="1">
        <f t="shared" si="6"/>
        <v>4.2300000000000004</v>
      </c>
      <c r="Z49" s="1">
        <v>95</v>
      </c>
      <c r="AE49" s="1">
        <v>12</v>
      </c>
      <c r="AF49" s="1">
        <v>68</v>
      </c>
      <c r="AG49" s="1">
        <v>0</v>
      </c>
      <c r="AH49" s="1">
        <v>20</v>
      </c>
      <c r="AI49" s="1">
        <v>5.51</v>
      </c>
      <c r="AJ49" s="1">
        <v>1268</v>
      </c>
      <c r="AK49" s="1">
        <v>80</v>
      </c>
      <c r="AM49" s="1">
        <v>123.3</v>
      </c>
      <c r="AN49" s="1">
        <f t="shared" si="0"/>
        <v>22.377495462794919</v>
      </c>
      <c r="AO49" s="1">
        <f t="shared" si="1"/>
        <v>230.12704174228676</v>
      </c>
      <c r="AP49" s="1">
        <f t="shared" si="2"/>
        <v>10.283860502838605</v>
      </c>
      <c r="AT49" s="1">
        <v>0</v>
      </c>
    </row>
    <row r="50" spans="1:46" x14ac:dyDescent="0.4">
      <c r="A50" s="1">
        <v>1</v>
      </c>
      <c r="B50" s="1">
        <v>0</v>
      </c>
      <c r="D50" s="1">
        <v>95</v>
      </c>
      <c r="E50" s="1">
        <v>0</v>
      </c>
      <c r="F50" s="1">
        <v>30</v>
      </c>
      <c r="G50" s="1">
        <v>0</v>
      </c>
      <c r="H50" s="1" t="s">
        <v>126</v>
      </c>
      <c r="I50" s="1">
        <v>0</v>
      </c>
      <c r="J50" s="1">
        <v>0</v>
      </c>
      <c r="K50" s="1" t="s">
        <v>127</v>
      </c>
      <c r="L50" s="1">
        <v>1</v>
      </c>
      <c r="M50" s="1">
        <v>1</v>
      </c>
      <c r="N50" s="1">
        <f>20*20</f>
        <v>400</v>
      </c>
      <c r="O50" s="1">
        <v>0</v>
      </c>
      <c r="P50" s="1">
        <v>0</v>
      </c>
      <c r="Q50" s="1">
        <v>1200</v>
      </c>
      <c r="R50" s="1">
        <v>94</v>
      </c>
      <c r="S50" s="1">
        <v>0</v>
      </c>
      <c r="T50" s="1">
        <v>0.5</v>
      </c>
      <c r="U50" s="1">
        <v>11.43</v>
      </c>
      <c r="V50" s="1">
        <v>152</v>
      </c>
      <c r="W50" s="1">
        <v>4.3</v>
      </c>
      <c r="X50" s="1">
        <v>1.55</v>
      </c>
      <c r="Y50" s="1">
        <f t="shared" si="6"/>
        <v>2.75</v>
      </c>
      <c r="Z50" s="1">
        <v>87</v>
      </c>
      <c r="AE50" s="1">
        <v>8</v>
      </c>
      <c r="AF50" s="1">
        <v>85</v>
      </c>
      <c r="AG50" s="1">
        <v>0</v>
      </c>
      <c r="AH50" s="1">
        <v>7</v>
      </c>
      <c r="AI50" s="1">
        <v>2.1800000000000002</v>
      </c>
      <c r="AJ50" s="1">
        <v>193</v>
      </c>
      <c r="AK50" s="1">
        <v>33</v>
      </c>
      <c r="AM50" s="1">
        <v>43.8</v>
      </c>
      <c r="AN50" s="1">
        <f t="shared" si="0"/>
        <v>20.091743119266052</v>
      </c>
      <c r="AO50" s="1">
        <f t="shared" si="1"/>
        <v>88.532110091743107</v>
      </c>
      <c r="AP50" s="1">
        <f t="shared" si="2"/>
        <v>4.4063926940639275</v>
      </c>
      <c r="AT50" s="1">
        <v>0</v>
      </c>
    </row>
    <row r="51" spans="1:46" x14ac:dyDescent="0.4">
      <c r="A51" s="1">
        <v>1</v>
      </c>
      <c r="B51" s="1">
        <v>0</v>
      </c>
      <c r="D51" s="1">
        <v>67</v>
      </c>
      <c r="E51" s="1">
        <v>1</v>
      </c>
      <c r="F51" s="1">
        <v>30</v>
      </c>
      <c r="G51" s="1">
        <v>0</v>
      </c>
      <c r="H51" s="1" t="s">
        <v>128</v>
      </c>
      <c r="I51" s="1">
        <v>1</v>
      </c>
      <c r="J51" s="1">
        <v>0</v>
      </c>
      <c r="K51" s="1" t="s">
        <v>129</v>
      </c>
      <c r="L51" s="1">
        <v>0</v>
      </c>
      <c r="M51" s="1">
        <v>0</v>
      </c>
      <c r="O51" s="1">
        <v>1</v>
      </c>
      <c r="P51" s="1">
        <v>1</v>
      </c>
      <c r="Q51" s="1">
        <v>7840</v>
      </c>
      <c r="R51" s="1">
        <v>91.3</v>
      </c>
      <c r="S51" s="1">
        <v>0.1</v>
      </c>
      <c r="T51" s="1">
        <v>2.6</v>
      </c>
      <c r="U51" s="1">
        <v>13.04</v>
      </c>
      <c r="V51" s="1">
        <v>234</v>
      </c>
      <c r="W51" s="1">
        <v>6.97</v>
      </c>
      <c r="X51" s="1">
        <v>2.0699999999999998</v>
      </c>
      <c r="Y51" s="1">
        <f t="shared" si="6"/>
        <v>4.9000000000000004</v>
      </c>
      <c r="Z51" s="1">
        <v>77</v>
      </c>
      <c r="AE51" s="1">
        <v>19</v>
      </c>
      <c r="AF51" s="1">
        <v>63</v>
      </c>
      <c r="AG51" s="1">
        <v>0</v>
      </c>
      <c r="AH51" s="1">
        <v>16</v>
      </c>
      <c r="AI51" s="1">
        <v>5.03</v>
      </c>
      <c r="AJ51" s="1">
        <v>193</v>
      </c>
      <c r="AK51" s="1">
        <v>95</v>
      </c>
      <c r="AM51" s="1">
        <v>94.4</v>
      </c>
      <c r="AN51" s="1">
        <f t="shared" si="0"/>
        <v>18.767395626242546</v>
      </c>
      <c r="AO51" s="1">
        <f t="shared" si="1"/>
        <v>38.369781312127238</v>
      </c>
      <c r="AP51" s="1">
        <f t="shared" si="2"/>
        <v>2.0444915254237288</v>
      </c>
      <c r="AT51" s="1">
        <v>2</v>
      </c>
    </row>
    <row r="52" spans="1:46" x14ac:dyDescent="0.4">
      <c r="A52" s="1">
        <v>1</v>
      </c>
      <c r="B52" s="1">
        <v>0</v>
      </c>
      <c r="D52" s="1">
        <v>43</v>
      </c>
      <c r="E52" s="1">
        <v>0</v>
      </c>
      <c r="F52" s="1">
        <v>14</v>
      </c>
      <c r="G52" s="1">
        <v>0</v>
      </c>
      <c r="H52" s="1" t="s">
        <v>130</v>
      </c>
      <c r="I52" s="1">
        <v>1</v>
      </c>
      <c r="J52" s="1">
        <v>1</v>
      </c>
      <c r="L52" s="1">
        <v>1</v>
      </c>
      <c r="M52" s="1">
        <v>0</v>
      </c>
      <c r="O52" s="1">
        <v>1</v>
      </c>
      <c r="P52" s="1">
        <v>1</v>
      </c>
      <c r="Q52" s="1">
        <v>5850</v>
      </c>
      <c r="R52" s="1">
        <v>75.099999999999994</v>
      </c>
      <c r="S52" s="1">
        <v>3.1</v>
      </c>
      <c r="T52" s="1">
        <v>12.5</v>
      </c>
      <c r="U52" s="1">
        <v>1.68</v>
      </c>
      <c r="V52" s="1">
        <v>164</v>
      </c>
      <c r="W52" s="1">
        <v>6.8</v>
      </c>
      <c r="X52" s="1">
        <v>3.58</v>
      </c>
      <c r="Y52" s="1">
        <f t="shared" si="6"/>
        <v>3.2199999999999998</v>
      </c>
      <c r="Z52" s="1">
        <v>104</v>
      </c>
      <c r="AE52" s="1">
        <v>21</v>
      </c>
      <c r="AF52" s="1">
        <v>63</v>
      </c>
      <c r="AG52" s="1">
        <v>1</v>
      </c>
      <c r="AH52" s="1">
        <v>12</v>
      </c>
      <c r="AI52" s="1">
        <v>4.8600000000000003</v>
      </c>
      <c r="AJ52" s="1">
        <v>466</v>
      </c>
      <c r="AK52" s="1">
        <v>75</v>
      </c>
      <c r="AM52" s="1">
        <v>86.2</v>
      </c>
      <c r="AN52" s="1">
        <f t="shared" si="0"/>
        <v>17.73662551440329</v>
      </c>
      <c r="AO52" s="1">
        <f t="shared" si="1"/>
        <v>95.884773662551439</v>
      </c>
      <c r="AP52" s="1">
        <f t="shared" si="2"/>
        <v>5.4060324825986079</v>
      </c>
      <c r="AT52" s="1">
        <v>1</v>
      </c>
    </row>
    <row r="53" spans="1:46" x14ac:dyDescent="0.4">
      <c r="A53" s="1">
        <v>1</v>
      </c>
      <c r="B53" s="1">
        <v>0</v>
      </c>
      <c r="D53" s="1">
        <v>77</v>
      </c>
      <c r="E53" s="1">
        <v>1</v>
      </c>
      <c r="F53" s="1">
        <v>70</v>
      </c>
      <c r="G53" s="1">
        <v>0</v>
      </c>
      <c r="H53" s="1" t="s">
        <v>131</v>
      </c>
      <c r="I53" s="1">
        <v>0</v>
      </c>
      <c r="J53" s="1">
        <v>0</v>
      </c>
      <c r="K53" s="1" t="s">
        <v>132</v>
      </c>
      <c r="L53" s="1">
        <v>0</v>
      </c>
      <c r="O53" s="1">
        <v>1</v>
      </c>
      <c r="P53" s="1">
        <v>0</v>
      </c>
      <c r="Q53" s="1">
        <v>4120</v>
      </c>
      <c r="R53" s="1">
        <v>86.7</v>
      </c>
      <c r="S53" s="1">
        <v>0.7</v>
      </c>
      <c r="T53" s="1">
        <v>5.8</v>
      </c>
      <c r="U53" s="1">
        <v>3.12</v>
      </c>
      <c r="V53" s="1">
        <v>216</v>
      </c>
      <c r="W53" s="1">
        <v>5.82</v>
      </c>
      <c r="X53" s="1">
        <v>1.63</v>
      </c>
      <c r="Y53" s="1">
        <f t="shared" si="6"/>
        <v>4.1900000000000004</v>
      </c>
      <c r="Z53" s="1">
        <v>79</v>
      </c>
      <c r="AE53" s="1">
        <v>5</v>
      </c>
      <c r="AF53" s="1">
        <v>88</v>
      </c>
      <c r="AG53" s="1">
        <v>0</v>
      </c>
      <c r="AH53" s="1">
        <v>7</v>
      </c>
      <c r="AI53" s="1">
        <v>2.79</v>
      </c>
      <c r="AJ53" s="1">
        <v>282</v>
      </c>
      <c r="AK53" s="1">
        <v>66</v>
      </c>
      <c r="AM53" s="1">
        <v>49.3</v>
      </c>
      <c r="AN53" s="1">
        <f t="shared" si="0"/>
        <v>17.670250896057347</v>
      </c>
      <c r="AO53" s="1">
        <f t="shared" si="1"/>
        <v>101.0752688172043</v>
      </c>
      <c r="AP53" s="1">
        <f t="shared" si="2"/>
        <v>5.7200811359026371</v>
      </c>
      <c r="AT53" s="1">
        <v>2</v>
      </c>
    </row>
    <row r="54" spans="1:46" x14ac:dyDescent="0.4">
      <c r="A54" s="1">
        <v>1</v>
      </c>
      <c r="B54" s="1">
        <v>0</v>
      </c>
      <c r="D54" s="1">
        <v>83</v>
      </c>
      <c r="E54" s="1">
        <v>0</v>
      </c>
      <c r="F54" s="1">
        <v>90</v>
      </c>
      <c r="G54" s="1">
        <v>0</v>
      </c>
      <c r="H54" s="1" t="s">
        <v>126</v>
      </c>
      <c r="I54" s="1">
        <v>1</v>
      </c>
      <c r="J54" s="1">
        <v>0</v>
      </c>
      <c r="K54" s="1" t="s">
        <v>133</v>
      </c>
      <c r="L54" s="1">
        <v>0</v>
      </c>
      <c r="M54" s="1">
        <v>1</v>
      </c>
      <c r="N54" s="1">
        <f>5*30</f>
        <v>150</v>
      </c>
      <c r="O54" s="1">
        <v>1</v>
      </c>
      <c r="P54" s="1">
        <v>0</v>
      </c>
      <c r="Q54" s="1">
        <v>9080</v>
      </c>
      <c r="R54" s="1">
        <v>86</v>
      </c>
      <c r="S54" s="1">
        <v>0</v>
      </c>
      <c r="T54" s="1">
        <v>8.8000000000000007</v>
      </c>
      <c r="U54" s="1">
        <v>16.71</v>
      </c>
      <c r="V54" s="1">
        <v>213</v>
      </c>
      <c r="W54" s="1">
        <v>5.56</v>
      </c>
      <c r="X54" s="1">
        <v>1.4</v>
      </c>
      <c r="Y54" s="1">
        <f t="shared" si="6"/>
        <v>4.16</v>
      </c>
      <c r="Z54" s="1">
        <v>171</v>
      </c>
      <c r="AE54" s="1">
        <v>0.5</v>
      </c>
      <c r="AF54" s="1">
        <v>96</v>
      </c>
      <c r="AG54" s="1">
        <v>0</v>
      </c>
      <c r="AH54" s="1">
        <v>2.5</v>
      </c>
      <c r="AI54" s="1">
        <v>3.57</v>
      </c>
      <c r="AJ54" s="1">
        <v>356</v>
      </c>
      <c r="AK54" s="1">
        <v>52</v>
      </c>
      <c r="AM54" s="1">
        <v>57.6</v>
      </c>
      <c r="AN54" s="1">
        <f t="shared" si="0"/>
        <v>16.134453781512605</v>
      </c>
      <c r="AO54" s="1">
        <f t="shared" si="1"/>
        <v>99.719887955182074</v>
      </c>
      <c r="AP54" s="1">
        <f t="shared" si="2"/>
        <v>6.1805555555555554</v>
      </c>
      <c r="AT54" s="1">
        <v>0</v>
      </c>
    </row>
    <row r="55" spans="1:46" x14ac:dyDescent="0.4">
      <c r="A55" s="1">
        <v>1</v>
      </c>
      <c r="B55" s="1">
        <v>0</v>
      </c>
      <c r="D55" s="1">
        <v>75</v>
      </c>
      <c r="E55" s="1">
        <v>0</v>
      </c>
      <c r="F55" s="1">
        <v>20</v>
      </c>
      <c r="G55" s="1">
        <v>0</v>
      </c>
      <c r="H55" s="1" t="s">
        <v>101</v>
      </c>
      <c r="I55" s="1">
        <v>1</v>
      </c>
      <c r="J55" s="1">
        <v>0</v>
      </c>
      <c r="K55" s="1" t="s">
        <v>134</v>
      </c>
      <c r="L55" s="1">
        <v>0</v>
      </c>
      <c r="O55" s="1">
        <v>1</v>
      </c>
      <c r="P55" s="1">
        <v>1</v>
      </c>
      <c r="Q55" s="1">
        <v>6680</v>
      </c>
      <c r="R55" s="1">
        <v>62.6</v>
      </c>
      <c r="S55" s="1">
        <v>5.8</v>
      </c>
      <c r="T55" s="1">
        <v>25.3</v>
      </c>
      <c r="U55" s="1">
        <v>1.52</v>
      </c>
      <c r="V55" s="1">
        <v>204</v>
      </c>
      <c r="W55" s="1">
        <v>6.95</v>
      </c>
      <c r="X55" s="1">
        <v>3.65</v>
      </c>
      <c r="Y55" s="1">
        <f t="shared" si="6"/>
        <v>3.3000000000000003</v>
      </c>
      <c r="Z55" s="1">
        <v>114</v>
      </c>
      <c r="AE55" s="1">
        <v>2</v>
      </c>
      <c r="AF55" s="1">
        <v>92.5</v>
      </c>
      <c r="AG55" s="1">
        <v>3.5</v>
      </c>
      <c r="AH55" s="1">
        <v>2</v>
      </c>
      <c r="AI55" s="1">
        <v>5.07</v>
      </c>
      <c r="AJ55" s="1">
        <v>624</v>
      </c>
      <c r="AK55" s="1">
        <v>107</v>
      </c>
      <c r="AM55" s="1">
        <v>85.6</v>
      </c>
      <c r="AN55" s="1">
        <f t="shared" si="0"/>
        <v>16.883629191321496</v>
      </c>
      <c r="AO55" s="1">
        <f t="shared" si="1"/>
        <v>123.07692307692307</v>
      </c>
      <c r="AP55" s="1">
        <f t="shared" si="2"/>
        <v>7.2897196261682247</v>
      </c>
      <c r="AT55" s="1">
        <v>0</v>
      </c>
    </row>
    <row r="56" spans="1:46" x14ac:dyDescent="0.4">
      <c r="A56" s="1">
        <v>1</v>
      </c>
      <c r="B56" s="1">
        <v>0</v>
      </c>
      <c r="D56" s="1">
        <v>84</v>
      </c>
      <c r="E56" s="1">
        <v>0</v>
      </c>
      <c r="F56" s="1">
        <v>14</v>
      </c>
      <c r="G56" s="1">
        <v>0</v>
      </c>
      <c r="H56" s="1" t="s">
        <v>97</v>
      </c>
      <c r="I56" s="1">
        <v>1</v>
      </c>
      <c r="J56" s="1">
        <v>0</v>
      </c>
      <c r="K56" s="1" t="s">
        <v>135</v>
      </c>
      <c r="L56" s="1">
        <v>1</v>
      </c>
      <c r="M56" s="1">
        <v>1</v>
      </c>
      <c r="N56" s="1">
        <f>20*50</f>
        <v>1000</v>
      </c>
      <c r="O56" s="1">
        <v>1</v>
      </c>
      <c r="P56" s="1">
        <v>1</v>
      </c>
      <c r="Q56" s="1">
        <v>6230</v>
      </c>
      <c r="R56" s="1">
        <v>78.8</v>
      </c>
      <c r="S56" s="1">
        <v>0.3</v>
      </c>
      <c r="T56" s="1">
        <v>11.1</v>
      </c>
      <c r="U56" s="1">
        <v>12.73</v>
      </c>
      <c r="V56" s="1">
        <v>174</v>
      </c>
      <c r="W56" s="1">
        <v>6.24</v>
      </c>
      <c r="X56" s="1">
        <v>2.37</v>
      </c>
      <c r="Y56" s="1">
        <f t="shared" si="6"/>
        <v>3.87</v>
      </c>
      <c r="Z56" s="1">
        <v>94</v>
      </c>
      <c r="AE56" s="1">
        <v>0</v>
      </c>
      <c r="AF56" s="1">
        <v>88.5</v>
      </c>
      <c r="AG56" s="1">
        <v>0</v>
      </c>
      <c r="AH56" s="1">
        <v>10</v>
      </c>
      <c r="AI56" s="1">
        <v>4.66</v>
      </c>
      <c r="AJ56" s="1">
        <v>296</v>
      </c>
      <c r="AK56" s="1">
        <v>90</v>
      </c>
      <c r="AM56" s="1">
        <v>106</v>
      </c>
      <c r="AN56" s="1">
        <f t="shared" si="0"/>
        <v>22.746781115879827</v>
      </c>
      <c r="AO56" s="1">
        <f t="shared" si="1"/>
        <v>63.519313304721031</v>
      </c>
      <c r="AP56" s="1">
        <f t="shared" si="2"/>
        <v>2.7924528301886791</v>
      </c>
      <c r="AT56" s="1">
        <v>0</v>
      </c>
    </row>
    <row r="57" spans="1:46" x14ac:dyDescent="0.4">
      <c r="A57" s="1">
        <v>1</v>
      </c>
      <c r="B57" s="1">
        <v>0</v>
      </c>
      <c r="D57" s="1">
        <v>67</v>
      </c>
      <c r="E57" s="1">
        <v>1</v>
      </c>
      <c r="F57" s="1">
        <v>50</v>
      </c>
      <c r="G57" s="1">
        <v>0</v>
      </c>
      <c r="H57" s="1" t="s">
        <v>136</v>
      </c>
      <c r="I57" s="1">
        <v>1</v>
      </c>
      <c r="J57" s="1">
        <v>1</v>
      </c>
      <c r="L57" s="1">
        <v>1</v>
      </c>
      <c r="M57" s="1">
        <v>2</v>
      </c>
      <c r="N57" s="1">
        <f>10*20</f>
        <v>200</v>
      </c>
      <c r="O57" s="1">
        <v>1</v>
      </c>
      <c r="P57" s="1">
        <v>1</v>
      </c>
      <c r="Q57" s="1">
        <v>5440</v>
      </c>
      <c r="R57" s="1">
        <v>61.5</v>
      </c>
      <c r="S57" s="1">
        <v>0.2</v>
      </c>
      <c r="T57" s="1">
        <v>28.9</v>
      </c>
      <c r="U57" s="1">
        <v>1.99</v>
      </c>
      <c r="V57" s="1">
        <v>94</v>
      </c>
      <c r="W57" s="1">
        <v>5.74</v>
      </c>
      <c r="X57" s="1">
        <v>2.65</v>
      </c>
      <c r="Y57" s="1">
        <f t="shared" si="6"/>
        <v>3.0900000000000003</v>
      </c>
      <c r="Z57" s="1">
        <v>96</v>
      </c>
      <c r="AE57" s="1">
        <v>15</v>
      </c>
      <c r="AF57" s="1">
        <v>77</v>
      </c>
      <c r="AG57" s="1">
        <v>0</v>
      </c>
      <c r="AH57" s="1">
        <v>6</v>
      </c>
      <c r="AI57" s="1">
        <v>4.6500000000000004</v>
      </c>
      <c r="AJ57" s="1">
        <v>70</v>
      </c>
      <c r="AK57" s="1">
        <v>127</v>
      </c>
      <c r="AM57" s="1">
        <v>71.2</v>
      </c>
      <c r="AN57" s="1">
        <f t="shared" si="0"/>
        <v>15.311827956989246</v>
      </c>
      <c r="AO57" s="1">
        <f t="shared" si="1"/>
        <v>15.053763440860214</v>
      </c>
      <c r="AP57" s="1">
        <f t="shared" si="2"/>
        <v>0.9831460674157303</v>
      </c>
      <c r="AT57" s="1">
        <v>1</v>
      </c>
    </row>
    <row r="58" spans="1:46" x14ac:dyDescent="0.4">
      <c r="A58" s="1">
        <v>1</v>
      </c>
      <c r="B58" s="1">
        <v>0</v>
      </c>
      <c r="E58" s="1">
        <v>0</v>
      </c>
      <c r="I58" s="1">
        <v>1</v>
      </c>
      <c r="O58" s="1">
        <v>1</v>
      </c>
      <c r="P58" s="1">
        <v>1</v>
      </c>
      <c r="Q58" s="1">
        <v>8510</v>
      </c>
      <c r="R58" s="1">
        <v>80.8</v>
      </c>
      <c r="S58" s="1">
        <v>1.1000000000000001</v>
      </c>
      <c r="T58" s="1">
        <v>10.9</v>
      </c>
      <c r="U58" s="1">
        <v>2.35</v>
      </c>
      <c r="V58" s="1">
        <v>160</v>
      </c>
      <c r="W58" s="1">
        <v>6.73</v>
      </c>
      <c r="X58" s="1">
        <v>4.28</v>
      </c>
      <c r="Y58" s="1">
        <f t="shared" si="6"/>
        <v>2.4500000000000002</v>
      </c>
      <c r="Z58" s="1">
        <v>126</v>
      </c>
      <c r="AE58" s="1">
        <v>40</v>
      </c>
      <c r="AF58" s="1">
        <v>55</v>
      </c>
      <c r="AG58" s="1">
        <v>0</v>
      </c>
      <c r="AH58" s="1">
        <v>4</v>
      </c>
      <c r="AI58" s="1">
        <v>4.62</v>
      </c>
      <c r="AJ58" s="1">
        <v>360</v>
      </c>
      <c r="AK58" s="1">
        <v>130</v>
      </c>
      <c r="AM58" s="1">
        <v>73.5</v>
      </c>
      <c r="AN58" s="1">
        <f t="shared" si="0"/>
        <v>15.909090909090908</v>
      </c>
      <c r="AO58" s="1">
        <f t="shared" si="1"/>
        <v>77.922077922077918</v>
      </c>
      <c r="AP58" s="1">
        <f t="shared" si="2"/>
        <v>4.8979591836734695</v>
      </c>
      <c r="AT58" s="1">
        <v>1</v>
      </c>
    </row>
    <row r="59" spans="1:46" x14ac:dyDescent="0.4">
      <c r="A59" s="1">
        <v>1</v>
      </c>
      <c r="B59" s="1">
        <v>0</v>
      </c>
      <c r="D59" s="1">
        <v>52</v>
      </c>
      <c r="E59" s="1">
        <v>0</v>
      </c>
      <c r="F59" s="1">
        <v>25</v>
      </c>
      <c r="G59" s="1">
        <v>0</v>
      </c>
      <c r="H59" s="1" t="s">
        <v>137</v>
      </c>
      <c r="I59" s="1">
        <v>1</v>
      </c>
      <c r="J59" s="1">
        <v>0</v>
      </c>
      <c r="K59" s="1" t="s">
        <v>58</v>
      </c>
      <c r="L59" s="1">
        <v>0</v>
      </c>
      <c r="M59" s="1">
        <v>2</v>
      </c>
      <c r="N59" s="1">
        <f>30*31</f>
        <v>930</v>
      </c>
      <c r="O59" s="1">
        <v>0</v>
      </c>
      <c r="P59" s="1">
        <v>1</v>
      </c>
      <c r="Q59" s="1">
        <v>6790</v>
      </c>
      <c r="R59" s="1">
        <v>82.5</v>
      </c>
      <c r="S59" s="1">
        <v>2.1</v>
      </c>
      <c r="T59" s="1">
        <v>8.5</v>
      </c>
      <c r="U59" s="1">
        <v>15.72</v>
      </c>
      <c r="V59" s="1">
        <v>175</v>
      </c>
      <c r="W59" s="1">
        <v>6.03</v>
      </c>
      <c r="X59" s="1">
        <v>2.5099999999999998</v>
      </c>
      <c r="Y59" s="1">
        <f t="shared" si="6"/>
        <v>3.5200000000000005</v>
      </c>
      <c r="Z59" s="1">
        <v>342</v>
      </c>
      <c r="AE59" s="1">
        <v>86</v>
      </c>
      <c r="AF59" s="1">
        <v>10</v>
      </c>
      <c r="AG59" s="1">
        <v>0</v>
      </c>
      <c r="AH59" s="1">
        <v>4</v>
      </c>
      <c r="AI59" s="1">
        <v>4.29</v>
      </c>
      <c r="AJ59" s="1">
        <v>5712</v>
      </c>
      <c r="AK59" s="1">
        <v>49</v>
      </c>
      <c r="AM59" s="1">
        <v>141.9</v>
      </c>
      <c r="AN59" s="1">
        <f t="shared" si="0"/>
        <v>33.07692307692308</v>
      </c>
      <c r="AO59" s="1">
        <f t="shared" si="1"/>
        <v>1331.4685314685314</v>
      </c>
      <c r="AP59" s="1">
        <f t="shared" si="2"/>
        <v>40.253699788583511</v>
      </c>
      <c r="AT59" s="1">
        <v>0</v>
      </c>
    </row>
    <row r="60" spans="1:46" x14ac:dyDescent="0.4">
      <c r="A60" s="1">
        <v>1</v>
      </c>
      <c r="B60" s="1">
        <v>0</v>
      </c>
      <c r="D60" s="1">
        <v>76</v>
      </c>
      <c r="E60" s="1">
        <v>0</v>
      </c>
      <c r="F60" s="1">
        <v>15</v>
      </c>
      <c r="G60" s="1">
        <v>0</v>
      </c>
      <c r="H60" s="1" t="s">
        <v>116</v>
      </c>
      <c r="I60" s="1">
        <v>0</v>
      </c>
      <c r="J60" s="1">
        <v>0</v>
      </c>
      <c r="K60" s="1" t="s">
        <v>138</v>
      </c>
      <c r="L60" s="1">
        <v>1</v>
      </c>
      <c r="O60" s="1">
        <v>1</v>
      </c>
      <c r="P60" s="1">
        <v>1</v>
      </c>
      <c r="Q60" s="1">
        <v>5760</v>
      </c>
      <c r="R60" s="1">
        <v>78.400000000000006</v>
      </c>
      <c r="S60" s="1">
        <v>1.9</v>
      </c>
      <c r="T60" s="1">
        <v>11.5</v>
      </c>
      <c r="U60" s="1">
        <v>5.76</v>
      </c>
      <c r="V60" s="1">
        <v>245</v>
      </c>
      <c r="W60" s="1">
        <v>6.05</v>
      </c>
      <c r="X60" s="1">
        <v>1.24</v>
      </c>
      <c r="Y60" s="1">
        <f t="shared" si="6"/>
        <v>4.8099999999999996</v>
      </c>
      <c r="Z60" s="1">
        <v>128</v>
      </c>
      <c r="AE60" s="1">
        <v>72</v>
      </c>
      <c r="AF60" s="1">
        <v>18</v>
      </c>
      <c r="AG60" s="1">
        <v>0</v>
      </c>
      <c r="AH60" s="1">
        <v>10</v>
      </c>
      <c r="AI60" s="1">
        <v>3.52</v>
      </c>
      <c r="AJ60" s="1">
        <v>3203</v>
      </c>
      <c r="AK60" s="1">
        <v>31</v>
      </c>
      <c r="AM60" s="1">
        <v>107.9</v>
      </c>
      <c r="AN60" s="1">
        <f t="shared" si="0"/>
        <v>30.653409090909093</v>
      </c>
      <c r="AO60" s="1">
        <f t="shared" si="1"/>
        <v>909.94318181818187</v>
      </c>
      <c r="AP60" s="1">
        <f t="shared" si="2"/>
        <v>29.684893419833177</v>
      </c>
      <c r="AT60" s="1">
        <v>2</v>
      </c>
    </row>
    <row r="61" spans="1:46" x14ac:dyDescent="0.4">
      <c r="A61" s="1">
        <v>1</v>
      </c>
      <c r="B61" s="1">
        <v>0</v>
      </c>
      <c r="D61" s="1">
        <v>92</v>
      </c>
      <c r="E61" s="1">
        <v>0</v>
      </c>
      <c r="G61" s="1">
        <v>0</v>
      </c>
      <c r="H61" s="1" t="s">
        <v>63</v>
      </c>
      <c r="I61" s="1">
        <v>1</v>
      </c>
      <c r="J61" s="1">
        <v>0</v>
      </c>
      <c r="K61" s="1" t="s">
        <v>139</v>
      </c>
      <c r="L61" s="1">
        <v>0</v>
      </c>
      <c r="O61" s="1">
        <v>1</v>
      </c>
      <c r="P61" s="1">
        <v>1</v>
      </c>
      <c r="Q61" s="1">
        <v>7490</v>
      </c>
      <c r="R61" s="1">
        <v>72.7</v>
      </c>
      <c r="S61" s="1">
        <v>2.7</v>
      </c>
      <c r="T61" s="1">
        <v>18.600000000000001</v>
      </c>
      <c r="U61" s="1">
        <v>1.65</v>
      </c>
      <c r="V61" s="1">
        <v>200</v>
      </c>
      <c r="X61" s="1">
        <v>3.67</v>
      </c>
      <c r="Z61" s="1">
        <v>178</v>
      </c>
      <c r="AE61" s="1">
        <v>9</v>
      </c>
      <c r="AF61" s="1">
        <v>83</v>
      </c>
      <c r="AG61" s="1">
        <v>0</v>
      </c>
      <c r="AH61" s="1">
        <v>8</v>
      </c>
      <c r="AI61" s="1">
        <v>5</v>
      </c>
      <c r="AJ61" s="1">
        <v>188</v>
      </c>
      <c r="AK61" s="1">
        <v>180</v>
      </c>
      <c r="AM61" s="1">
        <v>65.8</v>
      </c>
      <c r="AN61" s="1">
        <f t="shared" si="0"/>
        <v>13.16</v>
      </c>
      <c r="AO61" s="1">
        <f t="shared" si="1"/>
        <v>37.6</v>
      </c>
      <c r="AP61" s="1">
        <f t="shared" si="2"/>
        <v>2.8571428571428572</v>
      </c>
      <c r="AT61" s="1">
        <v>0</v>
      </c>
    </row>
    <row r="62" spans="1:46" x14ac:dyDescent="0.4">
      <c r="A62" s="1">
        <v>1</v>
      </c>
      <c r="B62" s="1">
        <v>0</v>
      </c>
      <c r="D62" s="1">
        <v>92</v>
      </c>
      <c r="E62" s="1">
        <v>0</v>
      </c>
      <c r="G62" s="1">
        <v>0</v>
      </c>
      <c r="H62" s="1" t="s">
        <v>140</v>
      </c>
      <c r="I62" s="1">
        <v>0</v>
      </c>
      <c r="J62" s="1">
        <v>1</v>
      </c>
      <c r="L62" s="1">
        <v>1</v>
      </c>
      <c r="O62" s="1">
        <v>1</v>
      </c>
      <c r="P62" s="1">
        <v>0</v>
      </c>
      <c r="Q62" s="1">
        <v>7670</v>
      </c>
      <c r="R62" s="1">
        <v>92.9</v>
      </c>
      <c r="S62" s="1">
        <v>0</v>
      </c>
      <c r="T62" s="1">
        <v>4</v>
      </c>
      <c r="U62" s="1">
        <v>10.16</v>
      </c>
      <c r="V62" s="1">
        <v>122</v>
      </c>
      <c r="W62" s="1">
        <v>5.53</v>
      </c>
      <c r="X62" s="1">
        <v>1.31</v>
      </c>
      <c r="Y62" s="1">
        <f t="shared" si="6"/>
        <v>4.2200000000000006</v>
      </c>
      <c r="Z62" s="1">
        <v>151</v>
      </c>
      <c r="AE62" s="1">
        <v>64.5</v>
      </c>
      <c r="AF62" s="1">
        <v>23.5</v>
      </c>
      <c r="AG62" s="1">
        <v>0</v>
      </c>
      <c r="AH62" s="1">
        <v>11.5</v>
      </c>
      <c r="AI62" s="1">
        <v>3.83</v>
      </c>
      <c r="AJ62" s="1">
        <v>237</v>
      </c>
      <c r="AK62" s="1">
        <v>63</v>
      </c>
      <c r="AM62" s="1">
        <v>45.8</v>
      </c>
      <c r="AN62" s="1">
        <f t="shared" si="0"/>
        <v>11.95822454308094</v>
      </c>
      <c r="AO62" s="1">
        <f t="shared" si="1"/>
        <v>61.879895561357699</v>
      </c>
      <c r="AP62" s="1">
        <f t="shared" si="2"/>
        <v>5.1746724890829698</v>
      </c>
      <c r="AT62" s="1">
        <v>0</v>
      </c>
    </row>
    <row r="63" spans="1:46" x14ac:dyDescent="0.4">
      <c r="A63" s="1">
        <v>1</v>
      </c>
      <c r="B63" s="1">
        <v>0</v>
      </c>
      <c r="D63" s="1">
        <v>52</v>
      </c>
      <c r="E63" s="1">
        <v>0</v>
      </c>
      <c r="G63" s="1">
        <v>0</v>
      </c>
      <c r="H63" s="1" t="s">
        <v>116</v>
      </c>
      <c r="I63" s="1">
        <v>0</v>
      </c>
      <c r="J63" s="1">
        <v>0</v>
      </c>
      <c r="K63" s="1" t="s">
        <v>141</v>
      </c>
      <c r="L63" s="1">
        <v>1</v>
      </c>
      <c r="O63" s="1">
        <v>0</v>
      </c>
      <c r="P63" s="1">
        <v>2</v>
      </c>
      <c r="Q63" s="1">
        <v>5500</v>
      </c>
      <c r="R63" s="1">
        <v>91.2</v>
      </c>
      <c r="S63" s="1">
        <v>0.4</v>
      </c>
      <c r="T63" s="1">
        <v>4.9000000000000004</v>
      </c>
      <c r="U63" s="1">
        <v>12.19</v>
      </c>
      <c r="V63" s="1">
        <v>360</v>
      </c>
      <c r="W63" s="1">
        <v>3.29</v>
      </c>
      <c r="X63" s="1">
        <v>1.42</v>
      </c>
      <c r="Y63" s="1">
        <f t="shared" si="6"/>
        <v>1.87</v>
      </c>
      <c r="Z63" s="1">
        <v>103</v>
      </c>
      <c r="AE63" s="1">
        <v>78.5</v>
      </c>
      <c r="AF63" s="1">
        <v>16.5</v>
      </c>
      <c r="AG63" s="1">
        <v>1.5</v>
      </c>
      <c r="AH63" s="1">
        <v>3.5</v>
      </c>
      <c r="AI63" s="1">
        <v>2.56</v>
      </c>
      <c r="AJ63" s="1">
        <v>1626</v>
      </c>
      <c r="AK63" s="1">
        <v>61</v>
      </c>
      <c r="AM63" s="1">
        <v>80.7</v>
      </c>
      <c r="AN63" s="1">
        <f t="shared" si="0"/>
        <v>31.5234375</v>
      </c>
      <c r="AO63" s="1">
        <f t="shared" si="1"/>
        <v>635.15625</v>
      </c>
      <c r="AP63" s="1">
        <f t="shared" si="2"/>
        <v>20.148698884758364</v>
      </c>
      <c r="AT63" s="1">
        <v>2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83</dc:creator>
  <cp:lastModifiedBy>0083</cp:lastModifiedBy>
  <dcterms:created xsi:type="dcterms:W3CDTF">2020-12-12T00:22:37Z</dcterms:created>
  <dcterms:modified xsi:type="dcterms:W3CDTF">2020-12-12T00:23:55Z</dcterms:modified>
</cp:coreProperties>
</file>